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2"/>
  <workbookPr/>
  <mc:AlternateContent xmlns:mc="http://schemas.openxmlformats.org/markup-compatibility/2006">
    <mc:Choice Requires="x15">
      <x15ac:absPath xmlns:x15ac="http://schemas.microsoft.com/office/spreadsheetml/2010/11/ac" url="E:\papers\xlr1 evy\figures feb2019\submission\"/>
    </mc:Choice>
  </mc:AlternateContent>
  <xr:revisionPtr revIDLastSave="0" documentId="8_{173A179A-B8D4-43B3-A756-D5B0EF8D1BC3}" xr6:coauthVersionLast="36" xr6:coauthVersionMax="36" xr10:uidLastSave="{00000000-0000-0000-0000-000000000000}"/>
  <bookViews>
    <workbookView xWindow="0" yWindow="60" windowWidth="21030" windowHeight="10410" activeTab="1" xr2:uid="{00000000-000D-0000-FFFF-FFFF00000000}"/>
  </bookViews>
  <sheets>
    <sheet name="DEGs - metabolic genes " sheetId="1" r:id="rId1"/>
    <sheet name="induction - metabolic genes" sheetId="2" r:id="rId2"/>
  </sheets>
  <calcPr calcId="191029"/>
</workbook>
</file>

<file path=xl/calcChain.xml><?xml version="1.0" encoding="utf-8"?>
<calcChain xmlns="http://schemas.openxmlformats.org/spreadsheetml/2006/main">
  <c r="I89" i="2" l="1"/>
  <c r="F89" i="2"/>
  <c r="C89" i="2"/>
  <c r="I88" i="2"/>
  <c r="F88" i="2"/>
  <c r="C88" i="2"/>
  <c r="I87" i="2"/>
  <c r="F87" i="2"/>
  <c r="C87" i="2"/>
  <c r="I86" i="2"/>
  <c r="F86" i="2"/>
  <c r="C86" i="2"/>
  <c r="I85" i="2"/>
  <c r="F85" i="2"/>
  <c r="C85" i="2"/>
  <c r="I84" i="2"/>
  <c r="F84" i="2"/>
  <c r="C84" i="2"/>
  <c r="I83" i="2"/>
  <c r="F83" i="2"/>
  <c r="C83" i="2"/>
  <c r="I82" i="2"/>
  <c r="F82" i="2"/>
  <c r="C82" i="2"/>
  <c r="I81" i="2"/>
  <c r="F81" i="2"/>
  <c r="C81" i="2"/>
  <c r="I80" i="2"/>
  <c r="F80" i="2"/>
  <c r="C80" i="2"/>
  <c r="I79" i="2"/>
  <c r="F79" i="2"/>
  <c r="C79" i="2"/>
  <c r="I78" i="2"/>
  <c r="F78" i="2"/>
  <c r="C78" i="2"/>
  <c r="I77" i="2"/>
  <c r="F77" i="2"/>
  <c r="C77" i="2"/>
  <c r="I76" i="2"/>
  <c r="F76" i="2"/>
  <c r="C76" i="2"/>
  <c r="I75" i="2"/>
  <c r="F75" i="2"/>
  <c r="C75" i="2"/>
  <c r="I74" i="2"/>
  <c r="F74" i="2"/>
  <c r="C74" i="2"/>
  <c r="I73" i="2"/>
  <c r="F73" i="2"/>
  <c r="C73" i="2"/>
  <c r="I72" i="2"/>
  <c r="F72" i="2"/>
  <c r="C72" i="2"/>
  <c r="I71" i="2"/>
  <c r="F71" i="2"/>
  <c r="C71" i="2"/>
  <c r="I70" i="2"/>
  <c r="F70" i="2"/>
  <c r="C70" i="2"/>
  <c r="I69" i="2"/>
  <c r="F69" i="2"/>
  <c r="C69" i="2"/>
  <c r="I68" i="2"/>
  <c r="F68" i="2"/>
  <c r="C68" i="2"/>
  <c r="I67" i="2"/>
  <c r="F67" i="2"/>
  <c r="C67" i="2"/>
  <c r="I66" i="2"/>
  <c r="F66" i="2"/>
  <c r="C66" i="2"/>
  <c r="I65" i="2"/>
  <c r="F65" i="2"/>
  <c r="C65" i="2"/>
  <c r="I64" i="2"/>
  <c r="F64" i="2"/>
  <c r="C64" i="2"/>
  <c r="I63" i="2"/>
  <c r="F63" i="2"/>
  <c r="C63" i="2"/>
  <c r="I62" i="2"/>
  <c r="F62" i="2"/>
  <c r="C62" i="2"/>
  <c r="I61" i="2"/>
  <c r="F61" i="2"/>
  <c r="C61" i="2"/>
  <c r="I60" i="2"/>
  <c r="F60" i="2"/>
  <c r="C60" i="2"/>
  <c r="I59" i="2"/>
  <c r="F59" i="2"/>
  <c r="C59" i="2"/>
  <c r="I58" i="2"/>
  <c r="F58" i="2"/>
  <c r="C58" i="2"/>
  <c r="I57" i="2"/>
  <c r="F57" i="2"/>
  <c r="C57" i="2"/>
  <c r="I56" i="2"/>
  <c r="F56" i="2"/>
  <c r="C56" i="2"/>
  <c r="I55" i="2"/>
  <c r="F55" i="2"/>
  <c r="C55" i="2"/>
  <c r="I54" i="2"/>
  <c r="F54" i="2"/>
  <c r="C54" i="2"/>
  <c r="I53" i="2"/>
  <c r="F53" i="2"/>
  <c r="C53" i="2"/>
  <c r="I52" i="2"/>
  <c r="F52" i="2"/>
  <c r="C52" i="2"/>
  <c r="I51" i="2"/>
  <c r="F51" i="2"/>
  <c r="C51" i="2"/>
  <c r="I50" i="2"/>
  <c r="F50" i="2"/>
  <c r="C50" i="2"/>
  <c r="I49" i="2"/>
  <c r="F49" i="2"/>
  <c r="C49" i="2"/>
  <c r="I48" i="2"/>
  <c r="F48" i="2"/>
  <c r="C48" i="2"/>
  <c r="I47" i="2"/>
  <c r="F47" i="2"/>
  <c r="C47" i="2"/>
  <c r="I46" i="2"/>
  <c r="F46" i="2"/>
  <c r="C46" i="2"/>
  <c r="I45" i="2"/>
  <c r="F45" i="2"/>
  <c r="C45" i="2"/>
  <c r="I44" i="2"/>
  <c r="F44" i="2"/>
  <c r="C44" i="2"/>
  <c r="I43" i="2"/>
  <c r="F43" i="2"/>
  <c r="C43" i="2"/>
  <c r="I42" i="2"/>
  <c r="F42" i="2"/>
  <c r="C42" i="2"/>
  <c r="I41" i="2"/>
  <c r="F41" i="2"/>
  <c r="C41" i="2"/>
  <c r="I40" i="2"/>
  <c r="F40" i="2"/>
  <c r="C40" i="2"/>
  <c r="I39" i="2"/>
  <c r="F39" i="2"/>
  <c r="C39" i="2"/>
  <c r="I38" i="2"/>
  <c r="F38" i="2"/>
  <c r="C38" i="2"/>
  <c r="I37" i="2"/>
  <c r="F37" i="2"/>
  <c r="C37" i="2"/>
  <c r="I36" i="2"/>
  <c r="F36" i="2"/>
  <c r="C36" i="2"/>
  <c r="I35" i="2"/>
  <c r="F35" i="2"/>
  <c r="C35" i="2"/>
  <c r="I34" i="2"/>
  <c r="F34" i="2"/>
  <c r="C34" i="2"/>
  <c r="I33" i="2"/>
  <c r="F33" i="2"/>
  <c r="C33" i="2"/>
  <c r="I32" i="2"/>
  <c r="F32" i="2"/>
  <c r="C32" i="2"/>
  <c r="I31" i="2"/>
  <c r="F31" i="2"/>
  <c r="C31" i="2"/>
  <c r="I30" i="2"/>
  <c r="F30" i="2"/>
  <c r="C30" i="2"/>
  <c r="I29" i="2"/>
  <c r="F29" i="2"/>
  <c r="C29" i="2"/>
  <c r="I28" i="2"/>
  <c r="F28" i="2"/>
  <c r="C28" i="2"/>
  <c r="I27" i="2"/>
  <c r="F27" i="2"/>
  <c r="C27" i="2"/>
  <c r="I26" i="2"/>
  <c r="F26" i="2"/>
  <c r="C26" i="2"/>
  <c r="I25" i="2"/>
  <c r="F25" i="2"/>
  <c r="C25" i="2"/>
  <c r="I24" i="2"/>
  <c r="F24" i="2"/>
  <c r="C24" i="2"/>
  <c r="I23" i="2"/>
  <c r="F23" i="2"/>
  <c r="C23" i="2"/>
  <c r="I22" i="2"/>
  <c r="F22" i="2"/>
  <c r="C22" i="2"/>
  <c r="I21" i="2"/>
  <c r="F21" i="2"/>
  <c r="C21" i="2"/>
  <c r="I20" i="2"/>
  <c r="F20" i="2"/>
  <c r="C20" i="2"/>
  <c r="I19" i="2"/>
  <c r="F19" i="2"/>
  <c r="C19" i="2"/>
  <c r="I18" i="2"/>
  <c r="F18" i="2"/>
  <c r="C18" i="2"/>
  <c r="I17" i="2"/>
  <c r="F17" i="2"/>
  <c r="C17" i="2"/>
  <c r="I16" i="2"/>
  <c r="F16" i="2"/>
  <c r="C16" i="2"/>
  <c r="I15" i="2"/>
  <c r="F15" i="2"/>
  <c r="C15" i="2"/>
  <c r="I14" i="2"/>
  <c r="F14" i="2"/>
  <c r="C14" i="2"/>
  <c r="I13" i="2"/>
  <c r="F13" i="2"/>
  <c r="C13" i="2"/>
  <c r="I12" i="2"/>
  <c r="F12" i="2"/>
  <c r="C12" i="2"/>
  <c r="I11" i="2"/>
  <c r="F11" i="2"/>
  <c r="C11" i="2"/>
  <c r="I10" i="2"/>
  <c r="F10" i="2"/>
  <c r="C10" i="2"/>
  <c r="I9" i="2"/>
  <c r="F9" i="2"/>
  <c r="C9" i="2"/>
  <c r="I8" i="2"/>
  <c r="F8" i="2"/>
  <c r="C8" i="2"/>
  <c r="I7" i="2"/>
  <c r="F7" i="2"/>
  <c r="C7" i="2"/>
  <c r="I6" i="2"/>
  <c r="F6" i="2"/>
  <c r="C6" i="2"/>
  <c r="I5" i="2"/>
  <c r="F5" i="2"/>
  <c r="C5" i="2"/>
  <c r="E10" i="1" l="1"/>
  <c r="E6" i="1"/>
  <c r="E7" i="1"/>
  <c r="E8" i="1"/>
  <c r="E9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5" i="1"/>
</calcChain>
</file>

<file path=xl/sharedStrings.xml><?xml version="1.0" encoding="utf-8"?>
<sst xmlns="http://schemas.openxmlformats.org/spreadsheetml/2006/main" count="205" uniqueCount="121">
  <si>
    <t>wtg2.1</t>
  </si>
  <si>
    <t>mtg2.1</t>
  </si>
  <si>
    <t>wtara2.1</t>
  </si>
  <si>
    <t>mtara2.1</t>
  </si>
  <si>
    <t>wtxyl2.1</t>
  </si>
  <si>
    <t>mtxyl2.1</t>
  </si>
  <si>
    <t>wtax2.1</t>
  </si>
  <si>
    <t>mtax2.1</t>
  </si>
  <si>
    <t>wtax8.1</t>
  </si>
  <si>
    <t>mtax8.1</t>
  </si>
  <si>
    <t>JGI_ID</t>
  </si>
  <si>
    <t>Pvalue_wtg_over_mtg</t>
  </si>
  <si>
    <t>Pvalue_mtxyl_over_wtxyl</t>
  </si>
  <si>
    <t>Pvalue_mtara_over_wtara</t>
  </si>
  <si>
    <t>Pvalue_wtax2h_over_mtax2h</t>
  </si>
  <si>
    <t>Pvalue_wtax8h_over_mtax8h</t>
  </si>
  <si>
    <t>Pathway</t>
  </si>
  <si>
    <t>Gene annotation</t>
  </si>
  <si>
    <t>Statistical comparison</t>
  </si>
  <si>
    <t>RPKMs</t>
  </si>
  <si>
    <t>FC_wtg_over_mtg</t>
  </si>
  <si>
    <t>FC_mtxyl_over_wtxyl</t>
  </si>
  <si>
    <t>FC_wtxyl_over_mtxyl</t>
  </si>
  <si>
    <t>FC_mtara_over_wtara</t>
  </si>
  <si>
    <t>FC_wtara_over_mtara</t>
  </si>
  <si>
    <t>FC_wtax2h_over_mtax2h</t>
  </si>
  <si>
    <t>FC_mtax8h_over_wtax8h</t>
  </si>
  <si>
    <t>FC_wtax8h_over_mtax8h</t>
  </si>
  <si>
    <t>FC_mtax2h_over_wtax2h</t>
  </si>
  <si>
    <t>xkiA</t>
  </si>
  <si>
    <t>gaaA</t>
  </si>
  <si>
    <t>lraC</t>
  </si>
  <si>
    <t>gaaB</t>
  </si>
  <si>
    <t>rpiB</t>
  </si>
  <si>
    <t>xyrA</t>
  </si>
  <si>
    <t>gaaC</t>
  </si>
  <si>
    <t>pglA</t>
  </si>
  <si>
    <t>talB</t>
  </si>
  <si>
    <t>tktB</t>
  </si>
  <si>
    <t>tktA</t>
  </si>
  <si>
    <t>rpeA</t>
  </si>
  <si>
    <t>galF</t>
  </si>
  <si>
    <t>lraA</t>
  </si>
  <si>
    <t>lraB</t>
  </si>
  <si>
    <t>larA/gaaD</t>
  </si>
  <si>
    <t>FC_mtg_over_wtg</t>
  </si>
  <si>
    <t>adhA</t>
  </si>
  <si>
    <t>ladA</t>
  </si>
  <si>
    <t>pdcA</t>
  </si>
  <si>
    <t>pfkA</t>
  </si>
  <si>
    <t>acuA</t>
  </si>
  <si>
    <t>glkA</t>
  </si>
  <si>
    <t>pmmA</t>
  </si>
  <si>
    <t>pmiA</t>
  </si>
  <si>
    <t>gpdA</t>
  </si>
  <si>
    <t>idpA</t>
  </si>
  <si>
    <t>citA</t>
  </si>
  <si>
    <t>lpd1</t>
  </si>
  <si>
    <t>kgdA</t>
  </si>
  <si>
    <t>pda1</t>
  </si>
  <si>
    <t>aldA</t>
  </si>
  <si>
    <t>pgkA</t>
  </si>
  <si>
    <t>mdhA</t>
  </si>
  <si>
    <t>fbaA</t>
  </si>
  <si>
    <t>enoA</t>
  </si>
  <si>
    <t>aclA</t>
  </si>
  <si>
    <t>lxrA</t>
  </si>
  <si>
    <t>xdhA</t>
  </si>
  <si>
    <t>galG</t>
  </si>
  <si>
    <t>galD</t>
  </si>
  <si>
    <t>pyc</t>
  </si>
  <si>
    <t>hxkA</t>
  </si>
  <si>
    <t>gndA</t>
  </si>
  <si>
    <t>pgmB</t>
  </si>
  <si>
    <t>talA</t>
  </si>
  <si>
    <t>fumR</t>
  </si>
  <si>
    <t>pgi1</t>
  </si>
  <si>
    <t>galE</t>
  </si>
  <si>
    <t>rpiA</t>
  </si>
  <si>
    <t>tpiA</t>
  </si>
  <si>
    <t>mdh1</t>
  </si>
  <si>
    <t>icdA</t>
  </si>
  <si>
    <t>aco1</t>
  </si>
  <si>
    <t>mcsA</t>
  </si>
  <si>
    <t>The metabolic genes that are down or up-regulated (&gt;2-fold change; FC) are marked green. The yellow marked cells represents a p-value &gt;0.01. The red marked cells are values that are below 5 RPKM.</t>
  </si>
  <si>
    <t>wtg2.2</t>
  </si>
  <si>
    <t>mtg2.2</t>
  </si>
  <si>
    <t>wtara2.</t>
  </si>
  <si>
    <t>mtara2.2</t>
  </si>
  <si>
    <t>wtxyl2.2</t>
  </si>
  <si>
    <t>mtxyl2.2</t>
  </si>
  <si>
    <t>wtax2.2</t>
  </si>
  <si>
    <t>mtax2.2</t>
  </si>
  <si>
    <t>wtax8.2</t>
  </si>
  <si>
    <t>mtax8.2</t>
  </si>
  <si>
    <t>Genes</t>
  </si>
  <si>
    <t>Statistical_comparison</t>
  </si>
  <si>
    <t>FC_wtg_over_wtxyl</t>
  </si>
  <si>
    <t>FC_wtxyl_over_wtg</t>
  </si>
  <si>
    <t>Pvalue_wtg_over_wtxyl</t>
  </si>
  <si>
    <t>FC_wtg_over_wtara</t>
  </si>
  <si>
    <t>FC_wtara_over_wtg</t>
  </si>
  <si>
    <t>Pvalue_wtg_over_wtara</t>
  </si>
  <si>
    <t>FC_wtg_over_wtax</t>
  </si>
  <si>
    <t>FC_wtax_over_wtg</t>
  </si>
  <si>
    <t>Pvalue_wtg_over_wtax</t>
  </si>
  <si>
    <t>wtara2.2</t>
  </si>
  <si>
    <t>PCP/Galacturonic acid</t>
  </si>
  <si>
    <t xml:space="preserve">L-rhamnose </t>
  </si>
  <si>
    <t>ethanol</t>
  </si>
  <si>
    <t>glycolysis</t>
  </si>
  <si>
    <t>PPP</t>
  </si>
  <si>
    <t>citric acid</t>
  </si>
  <si>
    <t>TCA</t>
  </si>
  <si>
    <t>Leloir</t>
  </si>
  <si>
    <t>PCP</t>
  </si>
  <si>
    <t>mannose</t>
  </si>
  <si>
    <t>galacturonic acid</t>
  </si>
  <si>
    <r>
      <t xml:space="preserve">Gene name in </t>
    </r>
    <r>
      <rPr>
        <b/>
        <i/>
        <sz val="11"/>
        <color theme="1"/>
        <rFont val="Calibri"/>
        <family val="2"/>
        <scheme val="minor"/>
      </rPr>
      <t>A. niger</t>
    </r>
  </si>
  <si>
    <r>
      <t xml:space="preserve">Additional file 4.1. Differentially expressed genes predicted to be involved in primary metabolism in the 2 h D-xylose and L-arabinose conditions and 2 h and 8 h wheat arabinoxylan conditions in the wild type and </t>
    </r>
    <r>
      <rPr>
        <b/>
        <i/>
        <sz val="11"/>
        <color theme="1"/>
        <rFont val="Calibri"/>
        <family val="2"/>
        <scheme val="minor"/>
      </rPr>
      <t>ΔMtxyr1</t>
    </r>
    <r>
      <rPr>
        <b/>
        <sz val="11"/>
        <color theme="1"/>
        <rFont val="Calibri"/>
        <family val="2"/>
        <scheme val="minor"/>
      </rPr>
      <t xml:space="preserve"> deletion strain</t>
    </r>
  </si>
  <si>
    <t>Additional file 4.2. Differentially expressed genes predicted to be involved in primary metabolism in the wild type strain (2 h D-glucose compared to 2 h D-xylose, L-arabinose and wheat arabinoxyla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16" fillId="0" borderId="10" xfId="0" applyFont="1" applyBorder="1"/>
    <xf numFmtId="0" fontId="16" fillId="0" borderId="0" xfId="0" applyFont="1" applyBorder="1"/>
    <xf numFmtId="0" fontId="16" fillId="0" borderId="11" xfId="0" applyFont="1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6" xfId="0" applyBorder="1"/>
    <xf numFmtId="0" fontId="0" fillId="0" borderId="17" xfId="0" applyBorder="1"/>
    <xf numFmtId="11" fontId="0" fillId="0" borderId="0" xfId="0" applyNumberFormat="1" applyBorder="1"/>
    <xf numFmtId="11" fontId="0" fillId="0" borderId="11" xfId="0" applyNumberFormat="1" applyBorder="1"/>
    <xf numFmtId="2" fontId="0" fillId="0" borderId="0" xfId="0" applyNumberFormat="1" applyBorder="1"/>
    <xf numFmtId="2" fontId="0" fillId="0" borderId="16" xfId="0" applyNumberFormat="1" applyBorder="1"/>
    <xf numFmtId="0" fontId="16" fillId="0" borderId="0" xfId="0" applyFont="1" applyFill="1" applyBorder="1"/>
    <xf numFmtId="2" fontId="0" fillId="0" borderId="10" xfId="0" applyNumberFormat="1" applyBorder="1"/>
    <xf numFmtId="2" fontId="0" fillId="0" borderId="15" xfId="0" applyNumberFormat="1" applyBorder="1"/>
    <xf numFmtId="0" fontId="16" fillId="0" borderId="12" xfId="0" applyFont="1" applyBorder="1" applyAlignment="1">
      <alignment horizontal="center"/>
    </xf>
    <xf numFmtId="0" fontId="16" fillId="0" borderId="0" xfId="0" applyFont="1"/>
    <xf numFmtId="2" fontId="0" fillId="0" borderId="11" xfId="0" applyNumberFormat="1" applyBorder="1"/>
    <xf numFmtId="2" fontId="0" fillId="0" borderId="17" xfId="0" applyNumberFormat="1" applyBorder="1"/>
    <xf numFmtId="0" fontId="20" fillId="0" borderId="0" xfId="0" applyFont="1"/>
    <xf numFmtId="0" fontId="18" fillId="0" borderId="0" xfId="0" applyFont="1"/>
    <xf numFmtId="0" fontId="16" fillId="0" borderId="0" xfId="0" applyFont="1" applyBorder="1" applyAlignment="1">
      <alignment wrapText="1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0"/>
  <sheetViews>
    <sheetView workbookViewId="0">
      <pane ySplit="4" topLeftCell="A5" activePane="bottomLeft" state="frozen"/>
      <selection pane="bottomLeft"/>
    </sheetView>
  </sheetViews>
  <sheetFormatPr defaultRowHeight="15" x14ac:dyDescent="0.25"/>
  <cols>
    <col min="1" max="1" width="15.140625" customWidth="1"/>
    <col min="2" max="2" width="26.85546875" customWidth="1"/>
    <col min="3" max="3" width="12.42578125" customWidth="1"/>
    <col min="4" max="5" width="17.140625" customWidth="1"/>
    <col min="6" max="6" width="20.7109375" customWidth="1"/>
    <col min="7" max="7" width="19.28515625" customWidth="1"/>
    <col min="8" max="8" width="19.7109375" customWidth="1"/>
    <col min="9" max="9" width="22.7109375" customWidth="1"/>
    <col min="10" max="10" width="20.28515625" customWidth="1"/>
    <col min="11" max="11" width="19.28515625" customWidth="1"/>
    <col min="12" max="13" width="24" customWidth="1"/>
    <col min="14" max="14" width="24.42578125" customWidth="1"/>
    <col min="15" max="15" width="26.7109375" customWidth="1"/>
    <col min="16" max="17" width="30.7109375" customWidth="1"/>
    <col min="18" max="18" width="18.5703125" customWidth="1"/>
  </cols>
  <sheetData>
    <row r="1" spans="1:38" x14ac:dyDescent="0.25">
      <c r="A1" s="17" t="s">
        <v>119</v>
      </c>
    </row>
    <row r="2" spans="1:38" ht="15.75" thickBot="1" x14ac:dyDescent="0.3">
      <c r="A2" s="20" t="s">
        <v>84</v>
      </c>
    </row>
    <row r="3" spans="1:38" ht="15.75" thickBot="1" x14ac:dyDescent="0.3">
      <c r="B3" s="17"/>
      <c r="C3" s="17"/>
      <c r="D3" s="23" t="s">
        <v>18</v>
      </c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5"/>
      <c r="S3" s="23" t="s">
        <v>19</v>
      </c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5"/>
    </row>
    <row r="4" spans="1:38" ht="15.75" thickBot="1" x14ac:dyDescent="0.3">
      <c r="A4" s="23" t="s">
        <v>17</v>
      </c>
      <c r="B4" s="24"/>
      <c r="C4" s="24"/>
      <c r="D4" s="1" t="s">
        <v>20</v>
      </c>
      <c r="E4" s="2" t="s">
        <v>45</v>
      </c>
      <c r="F4" s="2" t="s">
        <v>11</v>
      </c>
      <c r="G4" s="2" t="s">
        <v>21</v>
      </c>
      <c r="H4" s="13" t="s">
        <v>22</v>
      </c>
      <c r="I4" s="13" t="s">
        <v>12</v>
      </c>
      <c r="J4" s="2" t="s">
        <v>23</v>
      </c>
      <c r="K4" s="13" t="s">
        <v>24</v>
      </c>
      <c r="L4" s="13" t="s">
        <v>13</v>
      </c>
      <c r="M4" s="13" t="s">
        <v>28</v>
      </c>
      <c r="N4" s="13" t="s">
        <v>25</v>
      </c>
      <c r="O4" s="13" t="s">
        <v>14</v>
      </c>
      <c r="P4" s="2" t="s">
        <v>26</v>
      </c>
      <c r="Q4" s="2" t="s">
        <v>27</v>
      </c>
      <c r="R4" s="3" t="s">
        <v>15</v>
      </c>
      <c r="S4" s="1" t="s">
        <v>0</v>
      </c>
      <c r="T4" s="2" t="s">
        <v>85</v>
      </c>
      <c r="U4" s="2" t="s">
        <v>1</v>
      </c>
      <c r="V4" s="2" t="s">
        <v>86</v>
      </c>
      <c r="W4" s="2" t="s">
        <v>2</v>
      </c>
      <c r="X4" s="2" t="s">
        <v>87</v>
      </c>
      <c r="Y4" s="2" t="s">
        <v>3</v>
      </c>
      <c r="Z4" s="2" t="s">
        <v>88</v>
      </c>
      <c r="AA4" s="2" t="s">
        <v>4</v>
      </c>
      <c r="AB4" s="2" t="s">
        <v>89</v>
      </c>
      <c r="AC4" s="2" t="s">
        <v>5</v>
      </c>
      <c r="AD4" s="2" t="s">
        <v>90</v>
      </c>
      <c r="AE4" s="2" t="s">
        <v>6</v>
      </c>
      <c r="AF4" s="2" t="s">
        <v>91</v>
      </c>
      <c r="AG4" s="2" t="s">
        <v>7</v>
      </c>
      <c r="AH4" s="2" t="s">
        <v>92</v>
      </c>
      <c r="AI4" s="2" t="s">
        <v>8</v>
      </c>
      <c r="AJ4" s="2" t="s">
        <v>93</v>
      </c>
      <c r="AK4" s="2" t="s">
        <v>9</v>
      </c>
      <c r="AL4" s="3" t="s">
        <v>94</v>
      </c>
    </row>
    <row r="5" spans="1:38" ht="30" x14ac:dyDescent="0.25">
      <c r="A5" s="1" t="s">
        <v>10</v>
      </c>
      <c r="B5" s="2" t="s">
        <v>16</v>
      </c>
      <c r="C5" s="22" t="s">
        <v>118</v>
      </c>
      <c r="D5" s="14">
        <v>1.0151605379999999</v>
      </c>
      <c r="E5" s="11">
        <f>1/D5</f>
        <v>0.98506587142377677</v>
      </c>
      <c r="F5" s="5">
        <v>0.90137899399999999</v>
      </c>
      <c r="G5" s="11">
        <v>0.89661094200000002</v>
      </c>
      <c r="H5" s="11">
        <f>1/G5</f>
        <v>1.1153109483243402</v>
      </c>
      <c r="I5" s="5">
        <v>0.22443049200000001</v>
      </c>
      <c r="J5" s="11">
        <v>0.65252770299999996</v>
      </c>
      <c r="K5" s="11">
        <f>1/J5</f>
        <v>1.5325019848237771</v>
      </c>
      <c r="L5" s="9">
        <v>7.5199999999999998E-5</v>
      </c>
      <c r="M5" s="11">
        <f>1/N5</f>
        <v>2.8502176507429313</v>
      </c>
      <c r="N5" s="11">
        <v>0.35085039899999998</v>
      </c>
      <c r="O5" s="9">
        <v>8.6600000000000004E-5</v>
      </c>
      <c r="P5" s="11">
        <v>9.0129231730000008</v>
      </c>
      <c r="Q5" s="11">
        <f>1/P5</f>
        <v>0.110951794529404</v>
      </c>
      <c r="R5" s="10">
        <v>6.1899999999999999E-13</v>
      </c>
      <c r="S5" s="14">
        <v>12.28070851</v>
      </c>
      <c r="T5" s="11">
        <v>7.5509556499999997</v>
      </c>
      <c r="U5" s="11">
        <v>10.00449218</v>
      </c>
      <c r="V5" s="11">
        <v>9.5310033549999993</v>
      </c>
      <c r="W5" s="11">
        <v>11.61209697</v>
      </c>
      <c r="X5" s="11">
        <v>11.71122094</v>
      </c>
      <c r="Y5" s="11">
        <v>7.7356175550000001</v>
      </c>
      <c r="Z5" s="11">
        <v>7.4834935099999997</v>
      </c>
      <c r="AA5" s="11">
        <v>13.29080343</v>
      </c>
      <c r="AB5" s="11">
        <v>11.36383577</v>
      </c>
      <c r="AC5" s="11">
        <v>12.238996</v>
      </c>
      <c r="AD5" s="11">
        <v>9.8666232709999999</v>
      </c>
      <c r="AE5" s="11">
        <v>9.2522536080000002</v>
      </c>
      <c r="AF5" s="11">
        <v>8.3412381969999991</v>
      </c>
      <c r="AG5" s="11">
        <v>22.247836499999998</v>
      </c>
      <c r="AH5" s="11">
        <v>27.897444369999999</v>
      </c>
      <c r="AI5" s="11">
        <v>10.36604526</v>
      </c>
      <c r="AJ5" s="11">
        <v>10.82783068</v>
      </c>
      <c r="AK5" s="11">
        <v>95.967057650000001</v>
      </c>
      <c r="AL5" s="18">
        <v>95.051717929999995</v>
      </c>
    </row>
    <row r="6" spans="1:38" x14ac:dyDescent="0.25">
      <c r="A6">
        <v>102290</v>
      </c>
      <c r="B6" t="s">
        <v>108</v>
      </c>
      <c r="C6" s="21" t="s">
        <v>42</v>
      </c>
      <c r="D6" s="14">
        <v>1.5366395530000001</v>
      </c>
      <c r="E6" s="11">
        <f t="shared" ref="E6:E69" si="0">1/D6</f>
        <v>0.65077070159211237</v>
      </c>
      <c r="F6" s="5">
        <v>8.652369E-3</v>
      </c>
      <c r="G6" s="11">
        <v>1.1844071329999999</v>
      </c>
      <c r="H6" s="11">
        <f t="shared" ref="H6:H69" si="1">1/G6</f>
        <v>0.84430427016011567</v>
      </c>
      <c r="I6" s="5">
        <v>0.28873583899999999</v>
      </c>
      <c r="J6" s="11">
        <v>0.67813388399999996</v>
      </c>
      <c r="K6" s="11">
        <f t="shared" ref="K6:K69" si="2">1/J6</f>
        <v>1.4746350589377126</v>
      </c>
      <c r="L6" s="5">
        <v>1.8570707999999998E-2</v>
      </c>
      <c r="M6" s="11">
        <f t="shared" ref="M6:M69" si="3">1/N6</f>
        <v>13.882397903813446</v>
      </c>
      <c r="N6" s="11">
        <v>7.2033664999999997E-2</v>
      </c>
      <c r="O6" s="9">
        <v>7.8100000000000002E-7</v>
      </c>
      <c r="P6" s="11">
        <v>11.355711810000001</v>
      </c>
      <c r="Q6" s="11">
        <f t="shared" ref="Q6:Q69" si="4">1/P6</f>
        <v>8.8061410568678389E-2</v>
      </c>
      <c r="R6" s="10">
        <v>8.3999999999999995E-13</v>
      </c>
      <c r="S6" s="14">
        <v>4.0104023870000001</v>
      </c>
      <c r="T6" s="11">
        <v>4.0678768410000004</v>
      </c>
      <c r="U6" s="11">
        <v>2.7915722089999999</v>
      </c>
      <c r="V6" s="11">
        <v>2.4655352330000002</v>
      </c>
      <c r="W6" s="11">
        <v>4.3157852229999998</v>
      </c>
      <c r="X6" s="11">
        <v>4.2471077169999996</v>
      </c>
      <c r="Y6" s="11">
        <v>2.4849411309999998</v>
      </c>
      <c r="Z6" s="11">
        <v>3.3218467189999998</v>
      </c>
      <c r="AA6" s="11">
        <v>5.1149903920000002</v>
      </c>
      <c r="AB6" s="11">
        <v>3.2972714380000001</v>
      </c>
      <c r="AC6" s="11">
        <v>5.4998889220000002</v>
      </c>
      <c r="AD6" s="11">
        <v>4.4636539900000001</v>
      </c>
      <c r="AE6" s="11">
        <v>2.09709762</v>
      </c>
      <c r="AF6" s="11">
        <v>1.7492240100000001</v>
      </c>
      <c r="AG6" s="11">
        <v>24.818143280000001</v>
      </c>
      <c r="AH6" s="11">
        <v>28.578024020000001</v>
      </c>
      <c r="AI6" s="11">
        <v>13.315276389999999</v>
      </c>
      <c r="AJ6" s="11">
        <v>11.11065732</v>
      </c>
      <c r="AK6" s="11">
        <v>138.6641372</v>
      </c>
      <c r="AL6" s="18">
        <v>138.70972660000001</v>
      </c>
    </row>
    <row r="7" spans="1:38" x14ac:dyDescent="0.25">
      <c r="A7">
        <v>103080</v>
      </c>
      <c r="B7" t="s">
        <v>108</v>
      </c>
      <c r="C7" s="21" t="s">
        <v>43</v>
      </c>
      <c r="D7" s="14">
        <v>1.14765465</v>
      </c>
      <c r="E7" s="11">
        <f t="shared" si="0"/>
        <v>0.87134226311024832</v>
      </c>
      <c r="F7" s="5">
        <v>7.3436906999999996E-2</v>
      </c>
      <c r="G7" s="11">
        <v>0.33533964199999999</v>
      </c>
      <c r="H7" s="11">
        <f t="shared" si="1"/>
        <v>2.982051254172926</v>
      </c>
      <c r="I7" s="9">
        <v>1.06E-13</v>
      </c>
      <c r="J7" s="11">
        <v>0.60246018800000001</v>
      </c>
      <c r="K7" s="11">
        <f t="shared" si="2"/>
        <v>1.6598607176346729</v>
      </c>
      <c r="L7" s="9">
        <v>2.77E-8</v>
      </c>
      <c r="M7" s="11">
        <f t="shared" si="3"/>
        <v>0.67283815487708509</v>
      </c>
      <c r="N7" s="11">
        <v>1.4862415170000001</v>
      </c>
      <c r="O7" s="5">
        <v>3.2557850000000002E-3</v>
      </c>
      <c r="P7" s="11">
        <v>2.4092083839999998</v>
      </c>
      <c r="Q7" s="11">
        <f t="shared" si="4"/>
        <v>0.41507409929385342</v>
      </c>
      <c r="R7" s="10">
        <v>8.3900000000000004E-7</v>
      </c>
      <c r="S7" s="14">
        <v>134.5736014</v>
      </c>
      <c r="T7" s="11">
        <v>132.16771130000001</v>
      </c>
      <c r="U7" s="11">
        <v>115.2865048</v>
      </c>
      <c r="V7" s="11">
        <v>117.1364743</v>
      </c>
      <c r="W7" s="11">
        <v>149.10427709999999</v>
      </c>
      <c r="X7" s="11">
        <v>158.79685850000001</v>
      </c>
      <c r="Y7" s="11">
        <v>87.605202719999994</v>
      </c>
      <c r="Z7" s="11">
        <v>97.892973319999996</v>
      </c>
      <c r="AA7" s="11">
        <v>217.10421270000001</v>
      </c>
      <c r="AB7" s="11">
        <v>210.26388940000001</v>
      </c>
      <c r="AC7" s="11">
        <v>74.755864399999993</v>
      </c>
      <c r="AD7" s="11">
        <v>68.557602099999997</v>
      </c>
      <c r="AE7" s="11">
        <v>219.57650269999999</v>
      </c>
      <c r="AF7" s="11">
        <v>214.21484240000001</v>
      </c>
      <c r="AG7" s="11">
        <v>118.46210379999999</v>
      </c>
      <c r="AH7" s="11">
        <v>173.40926440000001</v>
      </c>
      <c r="AI7" s="11">
        <v>75.505008259999997</v>
      </c>
      <c r="AJ7" s="11">
        <v>84.327566329999996</v>
      </c>
      <c r="AK7" s="11">
        <v>166.50511750000001</v>
      </c>
      <c r="AL7" s="18">
        <v>218.56486129999999</v>
      </c>
    </row>
    <row r="8" spans="1:38" x14ac:dyDescent="0.25">
      <c r="A8">
        <v>110022</v>
      </c>
      <c r="B8" t="s">
        <v>107</v>
      </c>
      <c r="C8" s="21" t="s">
        <v>44</v>
      </c>
      <c r="D8" s="14">
        <v>1.866185618</v>
      </c>
      <c r="E8" s="11">
        <f t="shared" si="0"/>
        <v>0.53585237735981739</v>
      </c>
      <c r="F8" s="9">
        <v>1.08E-7</v>
      </c>
      <c r="G8" s="11">
        <v>0.53500158499999995</v>
      </c>
      <c r="H8" s="11">
        <f t="shared" si="1"/>
        <v>1.8691533409195416</v>
      </c>
      <c r="I8" s="9">
        <v>5.5699999999999999E-11</v>
      </c>
      <c r="J8" s="11">
        <v>0.61782566900000002</v>
      </c>
      <c r="K8" s="11">
        <f t="shared" si="2"/>
        <v>1.6185795608307754</v>
      </c>
      <c r="L8" s="9">
        <v>9.4800000000000002E-8</v>
      </c>
      <c r="M8" s="11">
        <f t="shared" si="3"/>
        <v>3.7082045438358295</v>
      </c>
      <c r="N8" s="11">
        <v>0.26967228700000001</v>
      </c>
      <c r="O8" s="5">
        <v>6.2868400000000001E-4</v>
      </c>
      <c r="P8" s="11">
        <v>5.837316886</v>
      </c>
      <c r="Q8" s="11">
        <f t="shared" si="4"/>
        <v>0.17131158364870719</v>
      </c>
      <c r="R8" s="10">
        <v>3.73E-10</v>
      </c>
      <c r="S8" s="14">
        <v>48.724042609999998</v>
      </c>
      <c r="T8" s="11">
        <v>44.89609797</v>
      </c>
      <c r="U8" s="11">
        <v>26.536058189999999</v>
      </c>
      <c r="V8" s="11">
        <v>23.630516719999999</v>
      </c>
      <c r="W8" s="11">
        <v>114.4289138</v>
      </c>
      <c r="X8" s="11">
        <v>111.1210622</v>
      </c>
      <c r="Y8" s="11">
        <v>61.34327914</v>
      </c>
      <c r="Z8" s="11">
        <v>78.007285609999997</v>
      </c>
      <c r="AA8" s="11">
        <v>66.037296029999993</v>
      </c>
      <c r="AB8" s="11">
        <v>62.168174780000001</v>
      </c>
      <c r="AC8" s="11">
        <v>34.717361789999998</v>
      </c>
      <c r="AD8" s="11">
        <v>33.872768299999997</v>
      </c>
      <c r="AE8" s="11">
        <v>58.30655616</v>
      </c>
      <c r="AF8" s="11">
        <v>69.577540940000006</v>
      </c>
      <c r="AG8" s="11">
        <v>202.0122906</v>
      </c>
      <c r="AH8" s="11">
        <v>272.2080995</v>
      </c>
      <c r="AI8" s="11">
        <v>43.856606380000002</v>
      </c>
      <c r="AJ8" s="11">
        <v>45.843206170000002</v>
      </c>
      <c r="AK8" s="11">
        <v>252.9323387</v>
      </c>
      <c r="AL8" s="18">
        <v>270.67389179999998</v>
      </c>
    </row>
    <row r="9" spans="1:38" x14ac:dyDescent="0.25">
      <c r="A9">
        <v>112014</v>
      </c>
      <c r="B9" t="s">
        <v>109</v>
      </c>
      <c r="C9" s="21"/>
      <c r="D9" s="14">
        <v>0.67696320799999998</v>
      </c>
      <c r="E9" s="11">
        <f t="shared" si="0"/>
        <v>1.4771851530223781</v>
      </c>
      <c r="F9" s="5">
        <v>4.0455739999999997E-3</v>
      </c>
      <c r="G9" s="11">
        <v>0.63402995900000003</v>
      </c>
      <c r="H9" s="11">
        <f t="shared" si="1"/>
        <v>1.5772125367344036</v>
      </c>
      <c r="I9" s="5">
        <v>6.8500232999999994E-2</v>
      </c>
      <c r="J9" s="11">
        <v>1.5272984430000001</v>
      </c>
      <c r="K9" s="11">
        <f t="shared" si="2"/>
        <v>0.65475088027703832</v>
      </c>
      <c r="L9" s="5">
        <v>7.208084E-3</v>
      </c>
      <c r="M9" s="11">
        <f t="shared" si="3"/>
        <v>2.4918262368231856</v>
      </c>
      <c r="N9" s="11">
        <v>0.40131209200000001</v>
      </c>
      <c r="O9" s="5">
        <v>5.2870200000000003E-4</v>
      </c>
      <c r="P9" s="11">
        <v>0.19188211399999999</v>
      </c>
      <c r="Q9" s="11">
        <f t="shared" si="4"/>
        <v>5.2115331604070194</v>
      </c>
      <c r="R9" s="10">
        <v>4.7100000000000003E-10</v>
      </c>
      <c r="S9" s="14">
        <v>57.18998904</v>
      </c>
      <c r="T9" s="11">
        <v>29.334935139999999</v>
      </c>
      <c r="U9" s="11">
        <v>59.978846519999998</v>
      </c>
      <c r="V9" s="11">
        <v>67.834486859999998</v>
      </c>
      <c r="W9" s="11">
        <v>24.19832546</v>
      </c>
      <c r="X9" s="11">
        <v>19.79350908</v>
      </c>
      <c r="Y9" s="11">
        <v>24.896260739999999</v>
      </c>
      <c r="Z9" s="11">
        <v>42.292399670000002</v>
      </c>
      <c r="AA9" s="11">
        <v>93.631669239999994</v>
      </c>
      <c r="AB9" s="11">
        <v>25.67685256</v>
      </c>
      <c r="AC9" s="11">
        <v>30.500820090000001</v>
      </c>
      <c r="AD9" s="11">
        <v>45.14435709</v>
      </c>
      <c r="AE9" s="11">
        <v>37.013443469999999</v>
      </c>
      <c r="AF9" s="11">
        <v>29.32090968</v>
      </c>
      <c r="AG9" s="11">
        <v>65.399730910000002</v>
      </c>
      <c r="AH9" s="11">
        <v>99.893950869999998</v>
      </c>
      <c r="AI9" s="11">
        <v>164.37627610000001</v>
      </c>
      <c r="AJ9" s="11">
        <v>207.52867000000001</v>
      </c>
      <c r="AK9" s="11">
        <v>12.511795510000001</v>
      </c>
      <c r="AL9" s="18">
        <v>58.850111599999998</v>
      </c>
    </row>
    <row r="10" spans="1:38" x14ac:dyDescent="0.25">
      <c r="A10">
        <v>112121</v>
      </c>
      <c r="B10" t="s">
        <v>110</v>
      </c>
      <c r="C10" s="21" t="s">
        <v>48</v>
      </c>
      <c r="D10" s="14">
        <v>1.0382520209999999</v>
      </c>
      <c r="E10" s="11">
        <f>1/D10</f>
        <v>0.96315728722284866</v>
      </c>
      <c r="F10" s="5">
        <v>0.55177936699999997</v>
      </c>
      <c r="G10" s="11">
        <v>0.92984277299999996</v>
      </c>
      <c r="H10" s="11">
        <f t="shared" si="1"/>
        <v>1.07545063427621</v>
      </c>
      <c r="I10" s="5">
        <v>0.16857111</v>
      </c>
      <c r="J10" s="11">
        <v>0.96943085500000004</v>
      </c>
      <c r="K10" s="11">
        <f t="shared" si="2"/>
        <v>1.0315330844302453</v>
      </c>
      <c r="L10" s="5">
        <v>0.64818890200000001</v>
      </c>
      <c r="M10" s="11">
        <f t="shared" si="3"/>
        <v>0.82611013677708101</v>
      </c>
      <c r="N10" s="11">
        <v>1.2104923489999999</v>
      </c>
      <c r="O10" s="5">
        <v>0.13163214400000001</v>
      </c>
      <c r="P10" s="11">
        <v>1.189753853</v>
      </c>
      <c r="Q10" s="11">
        <f t="shared" si="4"/>
        <v>0.84050999076697253</v>
      </c>
      <c r="R10" s="6">
        <v>5.5165402000000002E-2</v>
      </c>
      <c r="S10" s="14">
        <v>235.18394000000001</v>
      </c>
      <c r="T10" s="11">
        <v>236.60683270000001</v>
      </c>
      <c r="U10" s="11">
        <v>224.33685360000001</v>
      </c>
      <c r="V10" s="11">
        <v>230.07186720000001</v>
      </c>
      <c r="W10" s="11">
        <v>188.2570987</v>
      </c>
      <c r="X10" s="11">
        <v>181.08360930000001</v>
      </c>
      <c r="Y10" s="11">
        <v>191.56503699999999</v>
      </c>
      <c r="Z10" s="11">
        <v>166.4852415</v>
      </c>
      <c r="AA10" s="11">
        <v>178.930418</v>
      </c>
      <c r="AB10" s="11">
        <v>177.64458260000001</v>
      </c>
      <c r="AC10" s="11">
        <v>166.87409389999999</v>
      </c>
      <c r="AD10" s="11">
        <v>164.68459329999999</v>
      </c>
      <c r="AE10" s="11">
        <v>216.8260325</v>
      </c>
      <c r="AF10" s="11">
        <v>211.39649929999999</v>
      </c>
      <c r="AG10" s="11">
        <v>182.59293550000001</v>
      </c>
      <c r="AH10" s="11">
        <v>171.16603889999999</v>
      </c>
      <c r="AI10" s="11">
        <v>174.96470859999999</v>
      </c>
      <c r="AJ10" s="11">
        <v>174.98235149999999</v>
      </c>
      <c r="AK10" s="11">
        <v>208.1443404</v>
      </c>
      <c r="AL10" s="18">
        <v>208.20652269999999</v>
      </c>
    </row>
    <row r="11" spans="1:38" x14ac:dyDescent="0.25">
      <c r="A11">
        <v>2066697</v>
      </c>
      <c r="B11" t="s">
        <v>110</v>
      </c>
      <c r="C11" s="21"/>
      <c r="D11" s="14">
        <v>1.2411464729999999</v>
      </c>
      <c r="E11" s="11">
        <f t="shared" si="0"/>
        <v>0.80570667665265971</v>
      </c>
      <c r="F11" s="5">
        <v>4.4879389999999998E-3</v>
      </c>
      <c r="G11" s="11">
        <v>0.74722175899999999</v>
      </c>
      <c r="H11" s="11">
        <f t="shared" si="1"/>
        <v>1.338290792466069</v>
      </c>
      <c r="I11" s="5">
        <v>2.8088199999999998E-4</v>
      </c>
      <c r="J11" s="11">
        <v>0.88767628099999996</v>
      </c>
      <c r="K11" s="11">
        <f t="shared" si="2"/>
        <v>1.1265368033417129</v>
      </c>
      <c r="L11" s="5">
        <v>6.9101420999999996E-2</v>
      </c>
      <c r="M11" s="11">
        <f t="shared" si="3"/>
        <v>0.7662067627292215</v>
      </c>
      <c r="N11" s="11">
        <v>1.3051307409999999</v>
      </c>
      <c r="O11" s="5">
        <v>3.8723876999999997E-2</v>
      </c>
      <c r="P11" s="11">
        <v>0.76569767399999999</v>
      </c>
      <c r="Q11" s="11">
        <f t="shared" si="4"/>
        <v>1.3059984821111001</v>
      </c>
      <c r="R11" s="6">
        <v>5.2330650000000003E-3</v>
      </c>
      <c r="S11" s="14">
        <v>159.81461350000001</v>
      </c>
      <c r="T11" s="11">
        <v>164.29991150000001</v>
      </c>
      <c r="U11" s="11">
        <v>133.74856439999999</v>
      </c>
      <c r="V11" s="11">
        <v>127.3926723</v>
      </c>
      <c r="W11" s="11">
        <v>80.988850110000001</v>
      </c>
      <c r="X11" s="11">
        <v>85.788278430000005</v>
      </c>
      <c r="Y11" s="11">
        <v>73.651558910000006</v>
      </c>
      <c r="Z11" s="11">
        <v>74.392542250000005</v>
      </c>
      <c r="AA11" s="11">
        <v>218.7665657</v>
      </c>
      <c r="AB11" s="11">
        <v>233.83029070000001</v>
      </c>
      <c r="AC11" s="11">
        <v>155.79815819999999</v>
      </c>
      <c r="AD11" s="11">
        <v>182.3920608</v>
      </c>
      <c r="AE11" s="11">
        <v>175.29743980000001</v>
      </c>
      <c r="AF11" s="11">
        <v>172.89129740000001</v>
      </c>
      <c r="AG11" s="11">
        <v>140.2828418</v>
      </c>
      <c r="AH11" s="11">
        <v>126.5017234</v>
      </c>
      <c r="AI11" s="11">
        <v>296.7043908</v>
      </c>
      <c r="AJ11" s="11">
        <v>253.05277219999999</v>
      </c>
      <c r="AK11" s="11">
        <v>211.96040239999999</v>
      </c>
      <c r="AL11" s="18">
        <v>208.98737869999999</v>
      </c>
    </row>
    <row r="12" spans="1:38" x14ac:dyDescent="0.25">
      <c r="A12">
        <v>2074905</v>
      </c>
      <c r="B12" t="s">
        <v>111</v>
      </c>
      <c r="C12" s="21"/>
      <c r="D12" s="14">
        <v>0.85016076500000004</v>
      </c>
      <c r="E12" s="11">
        <f t="shared" si="0"/>
        <v>1.1762481182015028</v>
      </c>
      <c r="F12" s="5">
        <v>3.2895691999999997E-2</v>
      </c>
      <c r="G12" s="11">
        <v>0.86349572699999999</v>
      </c>
      <c r="H12" s="11">
        <f t="shared" si="1"/>
        <v>1.1580833219340296</v>
      </c>
      <c r="I12" s="5">
        <v>1.0213006E-2</v>
      </c>
      <c r="J12" s="11">
        <v>1.0501359029999999</v>
      </c>
      <c r="K12" s="11">
        <f t="shared" si="2"/>
        <v>0.95225770030643364</v>
      </c>
      <c r="L12" s="5">
        <v>0.40012007700000002</v>
      </c>
      <c r="M12" s="11">
        <f t="shared" si="3"/>
        <v>0.32697904021583357</v>
      </c>
      <c r="N12" s="11">
        <v>3.0583000039999999</v>
      </c>
      <c r="O12" s="9">
        <v>1.25E-9</v>
      </c>
      <c r="P12" s="11">
        <v>0.95959133500000005</v>
      </c>
      <c r="Q12" s="11">
        <f t="shared" si="4"/>
        <v>1.0421102854164475</v>
      </c>
      <c r="R12" s="6">
        <v>0.61454568200000004</v>
      </c>
      <c r="S12" s="14">
        <v>306.05232790000002</v>
      </c>
      <c r="T12" s="11">
        <v>329.93741840000001</v>
      </c>
      <c r="U12" s="11">
        <v>377.06373500000001</v>
      </c>
      <c r="V12" s="11">
        <v>371.01800709999998</v>
      </c>
      <c r="W12" s="11">
        <v>458.39979540000002</v>
      </c>
      <c r="X12" s="11">
        <v>474.75570820000002</v>
      </c>
      <c r="Y12" s="11">
        <v>516.5767141</v>
      </c>
      <c r="Z12" s="11">
        <v>463.36338360000002</v>
      </c>
      <c r="AA12" s="11">
        <v>305.184935</v>
      </c>
      <c r="AB12" s="11">
        <v>317.40499340000002</v>
      </c>
      <c r="AC12" s="11">
        <v>282.14670810000001</v>
      </c>
      <c r="AD12" s="11">
        <v>255.45703499999999</v>
      </c>
      <c r="AE12" s="11">
        <v>506.6493299</v>
      </c>
      <c r="AF12" s="11">
        <v>501.38208789999999</v>
      </c>
      <c r="AG12" s="11">
        <v>229.0975976</v>
      </c>
      <c r="AH12" s="11">
        <v>100.50754790000001</v>
      </c>
      <c r="AI12" s="11">
        <v>375.19831169999998</v>
      </c>
      <c r="AJ12" s="11">
        <v>356.32915650000001</v>
      </c>
      <c r="AK12" s="11">
        <v>370.15283799999997</v>
      </c>
      <c r="AL12" s="18">
        <v>331.81458179999998</v>
      </c>
    </row>
    <row r="13" spans="1:38" x14ac:dyDescent="0.25">
      <c r="A13">
        <v>2080603</v>
      </c>
      <c r="B13" t="s">
        <v>112</v>
      </c>
      <c r="C13" s="21"/>
      <c r="D13" s="14">
        <v>1.1285897060000001</v>
      </c>
      <c r="E13" s="11">
        <f t="shared" si="0"/>
        <v>0.88606159943124618</v>
      </c>
      <c r="F13" s="5">
        <v>0.14797754099999999</v>
      </c>
      <c r="G13" s="11">
        <v>3.9736586999999997E-2</v>
      </c>
      <c r="H13" s="11">
        <f t="shared" si="1"/>
        <v>25.165724474525206</v>
      </c>
      <c r="I13" s="5">
        <v>0</v>
      </c>
      <c r="J13" s="11">
        <v>0.46697108599999998</v>
      </c>
      <c r="K13" s="11">
        <f t="shared" si="2"/>
        <v>2.1414602102366569</v>
      </c>
      <c r="L13" s="9">
        <v>3.3199999999999999E-10</v>
      </c>
      <c r="M13" s="11">
        <f t="shared" si="3"/>
        <v>0.11175328458557238</v>
      </c>
      <c r="N13" s="11">
        <v>8.9482828510000001</v>
      </c>
      <c r="O13" s="5">
        <v>0</v>
      </c>
      <c r="P13" s="11">
        <v>0.49318891799999998</v>
      </c>
      <c r="Q13" s="11">
        <f t="shared" si="4"/>
        <v>2.0276205800715092</v>
      </c>
      <c r="R13" s="10">
        <v>8.9700000000000005E-7</v>
      </c>
      <c r="S13" s="14">
        <v>25.69195989</v>
      </c>
      <c r="T13" s="11">
        <v>21.68773818</v>
      </c>
      <c r="U13" s="11">
        <v>21.625775340000001</v>
      </c>
      <c r="V13" s="11">
        <v>20.355555729999999</v>
      </c>
      <c r="W13" s="11">
        <v>43.200072560000002</v>
      </c>
      <c r="X13" s="11">
        <v>40.364145450000002</v>
      </c>
      <c r="Y13" s="11">
        <v>16.69780016</v>
      </c>
      <c r="Z13" s="11">
        <v>22.324273460000001</v>
      </c>
      <c r="AA13" s="11">
        <v>409.60667100000001</v>
      </c>
      <c r="AB13" s="11">
        <v>408.4463647</v>
      </c>
      <c r="AC13" s="11">
        <v>15.759889299999999</v>
      </c>
      <c r="AD13" s="11">
        <v>16.746746269999999</v>
      </c>
      <c r="AE13" s="11">
        <v>310.8141766</v>
      </c>
      <c r="AF13" s="11">
        <v>330.21910830000002</v>
      </c>
      <c r="AG13" s="11">
        <v>31.29129571</v>
      </c>
      <c r="AH13" s="11">
        <v>40.346279410000001</v>
      </c>
      <c r="AI13" s="11">
        <v>54.500862159999997</v>
      </c>
      <c r="AJ13" s="11">
        <v>47.722312440000003</v>
      </c>
      <c r="AK13" s="11">
        <v>22.31877107</v>
      </c>
      <c r="AL13" s="18">
        <v>28.09656579</v>
      </c>
    </row>
    <row r="14" spans="1:38" x14ac:dyDescent="0.25">
      <c r="A14">
        <v>2082283</v>
      </c>
      <c r="B14" t="s">
        <v>110</v>
      </c>
      <c r="C14" s="21"/>
      <c r="D14" s="14">
        <v>0.96442973300000001</v>
      </c>
      <c r="E14" s="11">
        <f t="shared" si="0"/>
        <v>1.0368821758422497</v>
      </c>
      <c r="F14" s="5">
        <v>0.62217407000000002</v>
      </c>
      <c r="G14" s="11">
        <v>0.98974078399999998</v>
      </c>
      <c r="H14" s="11">
        <f t="shared" si="1"/>
        <v>1.0103655585036495</v>
      </c>
      <c r="I14" s="5">
        <v>0.86436944100000002</v>
      </c>
      <c r="J14" s="11">
        <v>1.1084557159999999</v>
      </c>
      <c r="K14" s="11">
        <f t="shared" si="2"/>
        <v>0.90215602262273875</v>
      </c>
      <c r="L14" s="5">
        <v>9.1255951000000002E-2</v>
      </c>
      <c r="M14" s="11">
        <f t="shared" si="3"/>
        <v>0.68251777385997858</v>
      </c>
      <c r="N14" s="11">
        <v>1.465163309</v>
      </c>
      <c r="O14" s="5">
        <v>1.6398398000000002E-2</v>
      </c>
      <c r="P14" s="11">
        <v>0.73343228900000002</v>
      </c>
      <c r="Q14" s="11">
        <f t="shared" si="4"/>
        <v>1.3634523799919587</v>
      </c>
      <c r="R14" s="6">
        <v>1.820108E-3</v>
      </c>
      <c r="S14" s="14">
        <v>127.0602337</v>
      </c>
      <c r="T14" s="11">
        <v>134.93973980000001</v>
      </c>
      <c r="U14" s="11">
        <v>135.60361219999999</v>
      </c>
      <c r="V14" s="11">
        <v>136.05949050000001</v>
      </c>
      <c r="W14" s="11">
        <v>187.9707339</v>
      </c>
      <c r="X14" s="11">
        <v>190.74769839999999</v>
      </c>
      <c r="Y14" s="11">
        <v>203.88765889999999</v>
      </c>
      <c r="Z14" s="11">
        <v>215.9049521</v>
      </c>
      <c r="AA14" s="11">
        <v>189.168815</v>
      </c>
      <c r="AB14" s="11">
        <v>213.35465579999999</v>
      </c>
      <c r="AC14" s="11">
        <v>199.3994003</v>
      </c>
      <c r="AD14" s="11">
        <v>198.99449519999999</v>
      </c>
      <c r="AE14" s="11">
        <v>177.40786600000001</v>
      </c>
      <c r="AF14" s="11">
        <v>192.74465420000001</v>
      </c>
      <c r="AG14" s="11">
        <v>170.2068884</v>
      </c>
      <c r="AH14" s="11">
        <v>82.428785759999997</v>
      </c>
      <c r="AI14" s="11">
        <v>308.1234159</v>
      </c>
      <c r="AJ14" s="11">
        <v>260.52115049999998</v>
      </c>
      <c r="AK14" s="11">
        <v>217.3815472</v>
      </c>
      <c r="AL14" s="18">
        <v>199.68073870000001</v>
      </c>
    </row>
    <row r="15" spans="1:38" x14ac:dyDescent="0.25">
      <c r="A15">
        <v>2082917</v>
      </c>
      <c r="B15" t="s">
        <v>113</v>
      </c>
      <c r="C15" s="21"/>
      <c r="D15" s="14">
        <v>1.6628664369999999</v>
      </c>
      <c r="E15" s="11">
        <f t="shared" si="0"/>
        <v>0.60137120922598797</v>
      </c>
      <c r="F15" s="9">
        <v>3.8700000000000001E-7</v>
      </c>
      <c r="G15" s="11">
        <v>0.82005482799999996</v>
      </c>
      <c r="H15" s="11">
        <f t="shared" si="1"/>
        <v>1.2194306598241258</v>
      </c>
      <c r="I15" s="5">
        <v>1.1533981E-2</v>
      </c>
      <c r="J15" s="11">
        <v>0.92043211599999997</v>
      </c>
      <c r="K15" s="11">
        <f t="shared" si="2"/>
        <v>1.0864462273934823</v>
      </c>
      <c r="L15" s="5">
        <v>0.30780346600000003</v>
      </c>
      <c r="M15" s="11">
        <f t="shared" si="3"/>
        <v>6.7882744858610122</v>
      </c>
      <c r="N15" s="11">
        <v>0.147312841</v>
      </c>
      <c r="O15" s="9">
        <v>3.5899999999999998E-5</v>
      </c>
      <c r="P15" s="11">
        <v>1.9061692050000001</v>
      </c>
      <c r="Q15" s="11">
        <f t="shared" si="4"/>
        <v>0.52461239924395897</v>
      </c>
      <c r="R15" s="10">
        <v>5.7199999999999999E-7</v>
      </c>
      <c r="S15" s="14">
        <v>164.84501839999999</v>
      </c>
      <c r="T15" s="11">
        <v>160.59541239999999</v>
      </c>
      <c r="U15" s="11">
        <v>89.710341380000003</v>
      </c>
      <c r="V15" s="11">
        <v>106.000164</v>
      </c>
      <c r="W15" s="11">
        <v>267.09101249999998</v>
      </c>
      <c r="X15" s="11">
        <v>243.1609096</v>
      </c>
      <c r="Y15" s="11">
        <v>189.27738909999999</v>
      </c>
      <c r="Z15" s="11">
        <v>280.37486719999998</v>
      </c>
      <c r="AA15" s="11">
        <v>232.32217</v>
      </c>
      <c r="AB15" s="11">
        <v>227.49295609999999</v>
      </c>
      <c r="AC15" s="11">
        <v>168.8314939</v>
      </c>
      <c r="AD15" s="11">
        <v>208.2421204</v>
      </c>
      <c r="AE15" s="11">
        <v>145.42710940000001</v>
      </c>
      <c r="AF15" s="11">
        <v>155.88587319999999</v>
      </c>
      <c r="AG15" s="11">
        <v>816.76229139999998</v>
      </c>
      <c r="AH15" s="11">
        <v>1228.6329450000001</v>
      </c>
      <c r="AI15" s="11">
        <v>263.4237334</v>
      </c>
      <c r="AJ15" s="11">
        <v>225.58600129999999</v>
      </c>
      <c r="AK15" s="11">
        <v>458.98999320000001</v>
      </c>
      <c r="AL15" s="18">
        <v>473.1453042</v>
      </c>
    </row>
    <row r="16" spans="1:38" x14ac:dyDescent="0.25">
      <c r="A16">
        <v>2097501</v>
      </c>
      <c r="B16" t="s">
        <v>110</v>
      </c>
      <c r="C16" s="21" t="s">
        <v>50</v>
      </c>
      <c r="D16" s="14">
        <v>1.133638022</v>
      </c>
      <c r="E16" s="11">
        <f t="shared" si="0"/>
        <v>0.88211579057287481</v>
      </c>
      <c r="F16" s="5">
        <v>0.111138479</v>
      </c>
      <c r="G16" s="11">
        <v>1.3099695650000001</v>
      </c>
      <c r="H16" s="11">
        <f t="shared" si="1"/>
        <v>0.76337651401847639</v>
      </c>
      <c r="I16" s="9">
        <v>7.3300000000000006E-5</v>
      </c>
      <c r="J16" s="11">
        <v>0.91389197300000002</v>
      </c>
      <c r="K16" s="11">
        <f t="shared" si="2"/>
        <v>1.0942212313314628</v>
      </c>
      <c r="L16" s="5">
        <v>0.17674642400000001</v>
      </c>
      <c r="M16" s="11">
        <f t="shared" si="3"/>
        <v>1.2040733014733049</v>
      </c>
      <c r="N16" s="11">
        <v>0.83051422100000005</v>
      </c>
      <c r="O16" s="5">
        <v>0.13605135800000001</v>
      </c>
      <c r="P16" s="11">
        <v>1.237272739</v>
      </c>
      <c r="Q16" s="11">
        <f t="shared" si="4"/>
        <v>0.80822923554286763</v>
      </c>
      <c r="R16" s="6">
        <v>1.9076362999999999E-2</v>
      </c>
      <c r="S16" s="14">
        <v>108.3676059</v>
      </c>
      <c r="T16" s="11">
        <v>112.3048622</v>
      </c>
      <c r="U16" s="11">
        <v>97.82700792</v>
      </c>
      <c r="V16" s="11">
        <v>96.8316607</v>
      </c>
      <c r="W16" s="11">
        <v>64.428290160000003</v>
      </c>
      <c r="X16" s="11">
        <v>65.475925040000007</v>
      </c>
      <c r="Y16" s="11">
        <v>57.205642589999997</v>
      </c>
      <c r="Z16" s="11">
        <v>61.512776909999999</v>
      </c>
      <c r="AA16" s="11">
        <v>122.0679531</v>
      </c>
      <c r="AB16" s="11">
        <v>129.39755349999999</v>
      </c>
      <c r="AC16" s="11">
        <v>165.0679097</v>
      </c>
      <c r="AD16" s="11">
        <v>164.34425049999999</v>
      </c>
      <c r="AE16" s="11">
        <v>50.352074469999998</v>
      </c>
      <c r="AF16" s="11">
        <v>52.657271520000002</v>
      </c>
      <c r="AG16" s="11">
        <v>61.73434048</v>
      </c>
      <c r="AH16" s="11">
        <v>62.296462830000003</v>
      </c>
      <c r="AI16" s="11">
        <v>58.189623140000002</v>
      </c>
      <c r="AJ16" s="11">
        <v>64.531018939999996</v>
      </c>
      <c r="AK16" s="11">
        <v>73.846205850000004</v>
      </c>
      <c r="AL16" s="18">
        <v>77.992699139999999</v>
      </c>
    </row>
    <row r="17" spans="1:38" ht="14.45" customHeight="1" x14ac:dyDescent="0.25">
      <c r="A17">
        <v>2120854</v>
      </c>
      <c r="B17" t="s">
        <v>114</v>
      </c>
      <c r="C17" s="21" t="s">
        <v>69</v>
      </c>
      <c r="D17" s="14">
        <v>2.4027719080000001</v>
      </c>
      <c r="E17" s="11">
        <f t="shared" si="0"/>
        <v>0.41618598780454857</v>
      </c>
      <c r="F17" s="9">
        <v>1.7200000000000001E-9</v>
      </c>
      <c r="G17" s="11">
        <v>0.70778607599999999</v>
      </c>
      <c r="H17" s="11">
        <f t="shared" si="1"/>
        <v>1.4128562766470698</v>
      </c>
      <c r="I17" s="9">
        <v>1.5E-6</v>
      </c>
      <c r="J17" s="11">
        <v>0.480518838</v>
      </c>
      <c r="K17" s="11">
        <f t="shared" si="2"/>
        <v>2.0810838637714344</v>
      </c>
      <c r="L17" s="9">
        <v>2.09E-10</v>
      </c>
      <c r="M17" s="11">
        <f t="shared" si="3"/>
        <v>3.0457782140753542</v>
      </c>
      <c r="N17" s="11">
        <v>0.328323315</v>
      </c>
      <c r="O17" s="9">
        <v>4.2799999999999997E-5</v>
      </c>
      <c r="P17" s="11">
        <v>4.2202408839999999</v>
      </c>
      <c r="Q17" s="11">
        <f t="shared" si="4"/>
        <v>0.23695329899088291</v>
      </c>
      <c r="R17" s="10">
        <v>2.51E-8</v>
      </c>
      <c r="S17" s="14">
        <v>360.47562840000001</v>
      </c>
      <c r="T17" s="11">
        <v>312.14419820000001</v>
      </c>
      <c r="U17" s="11">
        <v>154.4607771</v>
      </c>
      <c r="V17" s="11">
        <v>125.47416990000001</v>
      </c>
      <c r="W17" s="11">
        <v>1420.860948</v>
      </c>
      <c r="X17" s="11">
        <v>1239.515946</v>
      </c>
      <c r="Y17" s="11">
        <v>613.32767439999998</v>
      </c>
      <c r="Z17" s="11">
        <v>665.03354039999999</v>
      </c>
      <c r="AA17" s="11">
        <v>706.63522669999998</v>
      </c>
      <c r="AB17" s="11">
        <v>634.28182089999996</v>
      </c>
      <c r="AC17" s="11">
        <v>515.0455316</v>
      </c>
      <c r="AD17" s="11">
        <v>434.03688349999999</v>
      </c>
      <c r="AE17" s="11">
        <v>900.08858910000004</v>
      </c>
      <c r="AF17" s="11">
        <v>1106.4453559999999</v>
      </c>
      <c r="AG17" s="11">
        <v>2140.2125860000001</v>
      </c>
      <c r="AH17" s="11">
        <v>3971.244796</v>
      </c>
      <c r="AI17" s="11">
        <v>387.29174239999998</v>
      </c>
      <c r="AJ17" s="11">
        <v>363.05280279999999</v>
      </c>
      <c r="AK17" s="11">
        <v>1381.342065</v>
      </c>
      <c r="AL17" s="18">
        <v>1785.2926620000001</v>
      </c>
    </row>
    <row r="18" spans="1:38" x14ac:dyDescent="0.25">
      <c r="A18">
        <v>2140820</v>
      </c>
      <c r="B18" t="s">
        <v>109</v>
      </c>
      <c r="C18" s="21" t="s">
        <v>60</v>
      </c>
      <c r="D18" s="14">
        <v>1.0388614819999999</v>
      </c>
      <c r="E18" s="11">
        <f t="shared" si="0"/>
        <v>0.96259223902961111</v>
      </c>
      <c r="F18" s="5">
        <v>0.60335817899999999</v>
      </c>
      <c r="G18" s="11">
        <v>1.741261339</v>
      </c>
      <c r="H18" s="11">
        <f t="shared" si="1"/>
        <v>0.57429633197639152</v>
      </c>
      <c r="I18" s="9">
        <v>6.2400000000000003E-8</v>
      </c>
      <c r="J18" s="11">
        <v>1.0147782759999999</v>
      </c>
      <c r="K18" s="11">
        <f t="shared" si="2"/>
        <v>0.98543694090668543</v>
      </c>
      <c r="L18" s="5">
        <v>0.85316882199999999</v>
      </c>
      <c r="M18" s="11">
        <f t="shared" si="3"/>
        <v>1.2304916969638025</v>
      </c>
      <c r="N18" s="11">
        <v>0.81268325699999999</v>
      </c>
      <c r="O18" s="5">
        <v>0.184168849</v>
      </c>
      <c r="P18" s="11">
        <v>1.33478597</v>
      </c>
      <c r="Q18" s="11">
        <f t="shared" si="4"/>
        <v>0.74918378112709716</v>
      </c>
      <c r="R18" s="6">
        <v>2.5654530000000001E-3</v>
      </c>
      <c r="S18" s="14">
        <v>30.893379530000001</v>
      </c>
      <c r="T18" s="11">
        <v>31.151131729999999</v>
      </c>
      <c r="U18" s="11">
        <v>30.552229659999998</v>
      </c>
      <c r="V18" s="11">
        <v>29.17133536</v>
      </c>
      <c r="W18" s="11">
        <v>25.67835461</v>
      </c>
      <c r="X18" s="11">
        <v>23.969623049999999</v>
      </c>
      <c r="Y18" s="11">
        <v>24.15211176</v>
      </c>
      <c r="Z18" s="11">
        <v>26.22957744</v>
      </c>
      <c r="AA18" s="11">
        <v>32.739960019999998</v>
      </c>
      <c r="AB18" s="11">
        <v>31.999999070000001</v>
      </c>
      <c r="AC18" s="11">
        <v>57.063798660000003</v>
      </c>
      <c r="AD18" s="11">
        <v>55.665389189999999</v>
      </c>
      <c r="AE18" s="11">
        <v>27.665893499999999</v>
      </c>
      <c r="AF18" s="11">
        <v>25.44092921</v>
      </c>
      <c r="AG18" s="11">
        <v>29.36365735</v>
      </c>
      <c r="AH18" s="11">
        <v>35.983847040000001</v>
      </c>
      <c r="AI18" s="11">
        <v>27.327439210000001</v>
      </c>
      <c r="AJ18" s="11">
        <v>25.325566429999999</v>
      </c>
      <c r="AK18" s="11">
        <v>36.288292060000003</v>
      </c>
      <c r="AL18" s="18">
        <v>33.992201129999998</v>
      </c>
    </row>
    <row r="19" spans="1:38" x14ac:dyDescent="0.25">
      <c r="A19">
        <v>2141088</v>
      </c>
      <c r="B19" t="s">
        <v>111</v>
      </c>
      <c r="C19" s="21"/>
      <c r="D19" s="14">
        <v>1.4066632720000001</v>
      </c>
      <c r="E19" s="11">
        <f t="shared" si="0"/>
        <v>0.71090218953267725</v>
      </c>
      <c r="F19" s="5">
        <v>3.3555199999999999E-3</v>
      </c>
      <c r="G19" s="11">
        <v>0.106925646</v>
      </c>
      <c r="H19" s="11">
        <f t="shared" si="1"/>
        <v>9.3522932748987095</v>
      </c>
      <c r="I19" s="9">
        <v>2.2200000000000001E-16</v>
      </c>
      <c r="J19" s="11">
        <v>1.305355118</v>
      </c>
      <c r="K19" s="11">
        <f t="shared" si="2"/>
        <v>0.76607505973711587</v>
      </c>
      <c r="L19" s="5">
        <v>1.6540400000000001E-3</v>
      </c>
      <c r="M19" s="11">
        <f t="shared" si="3"/>
        <v>2.0679752437637711</v>
      </c>
      <c r="N19" s="11">
        <v>0.483564783</v>
      </c>
      <c r="O19" s="5">
        <v>2.8245728000000001E-2</v>
      </c>
      <c r="P19" s="11">
        <v>2.1648096400000001</v>
      </c>
      <c r="Q19" s="11">
        <f t="shared" si="4"/>
        <v>0.4619343805213284</v>
      </c>
      <c r="R19" s="10">
        <v>9.5500000000000002E-8</v>
      </c>
      <c r="S19" s="14">
        <v>14.00094562</v>
      </c>
      <c r="T19" s="11">
        <v>12.12181586</v>
      </c>
      <c r="U19" s="11">
        <v>8.8288951929999993</v>
      </c>
      <c r="V19" s="11">
        <v>9.7418331410000008</v>
      </c>
      <c r="W19" s="11">
        <v>72.858339959999995</v>
      </c>
      <c r="X19" s="11">
        <v>77.821807669999998</v>
      </c>
      <c r="Y19" s="11">
        <v>86.769092850000007</v>
      </c>
      <c r="Z19" s="11">
        <v>109.922009</v>
      </c>
      <c r="AA19" s="11">
        <v>254.9502234</v>
      </c>
      <c r="AB19" s="11">
        <v>251.211185</v>
      </c>
      <c r="AC19" s="11">
        <v>27.088733699999999</v>
      </c>
      <c r="AD19" s="11">
        <v>27.03290192</v>
      </c>
      <c r="AE19" s="11">
        <v>185.87938389999999</v>
      </c>
      <c r="AF19" s="11">
        <v>164.89099419999999</v>
      </c>
      <c r="AG19" s="11">
        <v>498.76884419999999</v>
      </c>
      <c r="AH19" s="11">
        <v>226.61561449999999</v>
      </c>
      <c r="AI19" s="11">
        <v>309.33540429999999</v>
      </c>
      <c r="AJ19" s="11">
        <v>288.75824310000002</v>
      </c>
      <c r="AK19" s="11">
        <v>608.66923699999995</v>
      </c>
      <c r="AL19" s="18">
        <v>686.08965660000001</v>
      </c>
    </row>
    <row r="20" spans="1:38" x14ac:dyDescent="0.25">
      <c r="A20">
        <v>2293953</v>
      </c>
      <c r="B20" t="s">
        <v>115</v>
      </c>
      <c r="C20" s="21" t="s">
        <v>67</v>
      </c>
      <c r="D20" s="14">
        <v>1.0120806369999999</v>
      </c>
      <c r="E20" s="11">
        <f t="shared" si="0"/>
        <v>0.98806356276530571</v>
      </c>
      <c r="F20" s="5">
        <v>0.877891584</v>
      </c>
      <c r="G20" s="11">
        <v>1.157937615</v>
      </c>
      <c r="H20" s="11">
        <f t="shared" si="1"/>
        <v>0.86360438338467826</v>
      </c>
      <c r="I20" s="5">
        <v>1.1904997E-2</v>
      </c>
      <c r="J20" s="11">
        <v>1.2242267630000001</v>
      </c>
      <c r="K20" s="11">
        <f t="shared" si="2"/>
        <v>0.81684213270217476</v>
      </c>
      <c r="L20" s="5">
        <v>1.2883969999999999E-3</v>
      </c>
      <c r="M20" s="11">
        <f t="shared" si="3"/>
        <v>1.2902590815849926</v>
      </c>
      <c r="N20" s="11">
        <v>0.77503814100000001</v>
      </c>
      <c r="O20" s="5">
        <v>0.162699025</v>
      </c>
      <c r="P20" s="11">
        <v>0.99605412199999999</v>
      </c>
      <c r="Q20" s="11">
        <f t="shared" si="4"/>
        <v>1.0039615096337104</v>
      </c>
      <c r="R20" s="6">
        <v>0.96355162999999999</v>
      </c>
      <c r="S20" s="14">
        <v>328.17178769999998</v>
      </c>
      <c r="T20" s="11">
        <v>324.70912659999999</v>
      </c>
      <c r="U20" s="11">
        <v>288.64685200000002</v>
      </c>
      <c r="V20" s="11">
        <v>356.44099030000001</v>
      </c>
      <c r="W20" s="11">
        <v>511.22236889999999</v>
      </c>
      <c r="X20" s="11">
        <v>527.75874820000001</v>
      </c>
      <c r="Y20" s="11">
        <v>639.86021100000005</v>
      </c>
      <c r="Z20" s="11">
        <v>632.08827889999998</v>
      </c>
      <c r="AA20" s="11">
        <v>305.64766789999999</v>
      </c>
      <c r="AB20" s="11">
        <v>291.16620060000002</v>
      </c>
      <c r="AC20" s="11">
        <v>358.34577680000001</v>
      </c>
      <c r="AD20" s="11">
        <v>332.72745040000001</v>
      </c>
      <c r="AE20" s="11">
        <v>410.99744340000001</v>
      </c>
      <c r="AF20" s="11">
        <v>402.07944099999997</v>
      </c>
      <c r="AG20" s="11">
        <v>570.45591609999997</v>
      </c>
      <c r="AH20" s="11">
        <v>478.62391780000002</v>
      </c>
      <c r="AI20" s="11">
        <v>266.35610559999998</v>
      </c>
      <c r="AJ20" s="11">
        <v>297.40376939999999</v>
      </c>
      <c r="AK20" s="11">
        <v>290.49668100000002</v>
      </c>
      <c r="AL20" s="18">
        <v>271.03866629999999</v>
      </c>
    </row>
    <row r="21" spans="1:38" x14ac:dyDescent="0.25">
      <c r="A21">
        <v>2294375</v>
      </c>
      <c r="B21" t="s">
        <v>113</v>
      </c>
      <c r="C21" s="21"/>
      <c r="D21" s="14">
        <v>1.05654432</v>
      </c>
      <c r="E21" s="11">
        <f t="shared" si="0"/>
        <v>0.94648182860895036</v>
      </c>
      <c r="F21" s="5">
        <v>0.43730281599999998</v>
      </c>
      <c r="G21" s="11">
        <v>0.96248414500000001</v>
      </c>
      <c r="H21" s="11">
        <f t="shared" si="1"/>
        <v>1.0389781537648082</v>
      </c>
      <c r="I21" s="5">
        <v>0.504134941</v>
      </c>
      <c r="J21" s="11">
        <v>1.000408543</v>
      </c>
      <c r="K21" s="11">
        <f t="shared" si="2"/>
        <v>0.99959162383922184</v>
      </c>
      <c r="L21" s="5">
        <v>0.99495192300000002</v>
      </c>
      <c r="M21" s="11">
        <f t="shared" si="3"/>
        <v>1.6722334649822539</v>
      </c>
      <c r="N21" s="11">
        <v>0.59800262400000004</v>
      </c>
      <c r="O21" s="5">
        <v>5.3355820000000002E-3</v>
      </c>
      <c r="P21" s="11">
        <v>1.802342731</v>
      </c>
      <c r="Q21" s="11">
        <f t="shared" si="4"/>
        <v>0.55483343029056775</v>
      </c>
      <c r="R21" s="10">
        <v>2.6400000000000001E-6</v>
      </c>
      <c r="S21" s="14">
        <v>45.964705690000002</v>
      </c>
      <c r="T21" s="11">
        <v>45.377117490000003</v>
      </c>
      <c r="U21" s="11">
        <v>42.348292909999998</v>
      </c>
      <c r="V21" s="11">
        <v>44.105082940000003</v>
      </c>
      <c r="W21" s="11">
        <v>39.777417149999998</v>
      </c>
      <c r="X21" s="11">
        <v>38.118548500000003</v>
      </c>
      <c r="Y21" s="11">
        <v>35.905875999999999</v>
      </c>
      <c r="Z21" s="11">
        <v>42.021913519999998</v>
      </c>
      <c r="AA21" s="11">
        <v>40.279502409999999</v>
      </c>
      <c r="AB21" s="11">
        <v>39.546794400000003</v>
      </c>
      <c r="AC21" s="11">
        <v>38.4777135</v>
      </c>
      <c r="AD21" s="11">
        <v>38.353831499999998</v>
      </c>
      <c r="AE21" s="11">
        <v>39.081606209999997</v>
      </c>
      <c r="AF21" s="11">
        <v>37.957696259999999</v>
      </c>
      <c r="AG21" s="11">
        <v>59.07657253</v>
      </c>
      <c r="AH21" s="11">
        <v>69.751127249999996</v>
      </c>
      <c r="AI21" s="11">
        <v>38.943176360000002</v>
      </c>
      <c r="AJ21" s="11">
        <v>36.864448899999999</v>
      </c>
      <c r="AK21" s="11">
        <v>66.499338940000001</v>
      </c>
      <c r="AL21" s="18">
        <v>70.131983399999996</v>
      </c>
    </row>
    <row r="22" spans="1:38" x14ac:dyDescent="0.25">
      <c r="A22">
        <v>2294427</v>
      </c>
      <c r="B22" t="s">
        <v>110</v>
      </c>
      <c r="C22" s="21"/>
      <c r="D22" s="14">
        <v>1.0911347579999999</v>
      </c>
      <c r="E22" s="11">
        <f t="shared" si="0"/>
        <v>0.91647708284259433</v>
      </c>
      <c r="F22" s="5">
        <v>0.21079556699999999</v>
      </c>
      <c r="G22" s="11">
        <v>0.98608218000000003</v>
      </c>
      <c r="H22" s="11">
        <f t="shared" si="1"/>
        <v>1.014114259726304</v>
      </c>
      <c r="I22" s="5">
        <v>0.79624896000000001</v>
      </c>
      <c r="J22" s="11">
        <v>1.386622536</v>
      </c>
      <c r="K22" s="11">
        <f t="shared" si="2"/>
        <v>0.72117679760542996</v>
      </c>
      <c r="L22" s="9">
        <v>1.7E-5</v>
      </c>
      <c r="M22" s="11">
        <f t="shared" si="3"/>
        <v>1.1925055879678972</v>
      </c>
      <c r="N22" s="11">
        <v>0.83857049400000006</v>
      </c>
      <c r="O22" s="5">
        <v>0.316636906</v>
      </c>
      <c r="P22" s="11">
        <v>0.76651900399999995</v>
      </c>
      <c r="Q22" s="11">
        <f t="shared" si="4"/>
        <v>1.3045990964106613</v>
      </c>
      <c r="R22" s="6">
        <v>2.745356E-3</v>
      </c>
      <c r="S22" s="14">
        <v>362.50762589999999</v>
      </c>
      <c r="T22" s="11">
        <v>398.44017689999998</v>
      </c>
      <c r="U22" s="11">
        <v>328.1457466</v>
      </c>
      <c r="V22" s="11">
        <v>369.24547589999997</v>
      </c>
      <c r="W22" s="11">
        <v>580.55794479999997</v>
      </c>
      <c r="X22" s="11">
        <v>596.46987920000004</v>
      </c>
      <c r="Y22" s="11">
        <v>805.48538499999995</v>
      </c>
      <c r="Z22" s="11">
        <v>826.60792070000002</v>
      </c>
      <c r="AA22" s="11">
        <v>295.42840649999999</v>
      </c>
      <c r="AB22" s="11">
        <v>286.3550841</v>
      </c>
      <c r="AC22" s="11">
        <v>298.89441019999998</v>
      </c>
      <c r="AD22" s="11">
        <v>274.79192239999998</v>
      </c>
      <c r="AE22" s="11">
        <v>487.91169509999997</v>
      </c>
      <c r="AF22" s="11">
        <v>496.49477339999999</v>
      </c>
      <c r="AG22" s="11">
        <v>712.13954939999996</v>
      </c>
      <c r="AH22" s="11">
        <v>461.77066580000002</v>
      </c>
      <c r="AI22" s="11">
        <v>518.38028589999999</v>
      </c>
      <c r="AJ22" s="11">
        <v>546.20139540000002</v>
      </c>
      <c r="AK22" s="11">
        <v>403.8582887</v>
      </c>
      <c r="AL22" s="18">
        <v>412.16380140000001</v>
      </c>
    </row>
    <row r="23" spans="1:38" x14ac:dyDescent="0.25">
      <c r="A23">
        <v>2294679</v>
      </c>
      <c r="B23" t="s">
        <v>113</v>
      </c>
      <c r="C23" s="21"/>
      <c r="D23" s="14">
        <v>1.157781006</v>
      </c>
      <c r="E23" s="11">
        <f t="shared" si="0"/>
        <v>0.86372120013860376</v>
      </c>
      <c r="F23" s="5">
        <v>6.9950673000000005E-2</v>
      </c>
      <c r="G23" s="11">
        <v>1.1502014920000001</v>
      </c>
      <c r="H23" s="11">
        <f t="shared" si="1"/>
        <v>0.86941288718133558</v>
      </c>
      <c r="I23" s="5">
        <v>1.3873056E-2</v>
      </c>
      <c r="J23" s="11">
        <v>0.93089172799999997</v>
      </c>
      <c r="K23" s="11">
        <f t="shared" si="2"/>
        <v>1.0742387862318614</v>
      </c>
      <c r="L23" s="5">
        <v>0.31533664099999997</v>
      </c>
      <c r="M23" s="11">
        <f t="shared" si="3"/>
        <v>2.6638684539987958</v>
      </c>
      <c r="N23" s="11">
        <v>0.375393912</v>
      </c>
      <c r="O23" s="5">
        <v>1.069558E-3</v>
      </c>
      <c r="P23" s="11">
        <v>2.1849082119999998</v>
      </c>
      <c r="Q23" s="11">
        <f t="shared" si="4"/>
        <v>0.45768513043604236</v>
      </c>
      <c r="R23" s="10">
        <v>4.7300000000000001E-7</v>
      </c>
      <c r="S23" s="14">
        <v>201.54272080000001</v>
      </c>
      <c r="T23" s="11">
        <v>183.5676388</v>
      </c>
      <c r="U23" s="11">
        <v>162.95144780000001</v>
      </c>
      <c r="V23" s="11">
        <v>169.67653429999999</v>
      </c>
      <c r="W23" s="11">
        <v>156.8627534</v>
      </c>
      <c r="X23" s="11">
        <v>154.10249759999999</v>
      </c>
      <c r="Y23" s="11">
        <v>125.70962950000001</v>
      </c>
      <c r="Z23" s="11">
        <v>163.76535029999999</v>
      </c>
      <c r="AA23" s="11">
        <v>188.9271545</v>
      </c>
      <c r="AB23" s="11">
        <v>196.69255369999999</v>
      </c>
      <c r="AC23" s="11">
        <v>217.321223</v>
      </c>
      <c r="AD23" s="11">
        <v>226.21914090000001</v>
      </c>
      <c r="AE23" s="11">
        <v>116.21854020000001</v>
      </c>
      <c r="AF23" s="11">
        <v>117.9840425</v>
      </c>
      <c r="AG23" s="11">
        <v>260.8882418</v>
      </c>
      <c r="AH23" s="11">
        <v>362.99663070000003</v>
      </c>
      <c r="AI23" s="11">
        <v>89.085670329999999</v>
      </c>
      <c r="AJ23" s="11">
        <v>100.80959300000001</v>
      </c>
      <c r="AK23" s="11">
        <v>207.6955112</v>
      </c>
      <c r="AL23" s="18">
        <v>207.20820900000001</v>
      </c>
    </row>
    <row r="24" spans="1:38" x14ac:dyDescent="0.25">
      <c r="A24">
        <v>2294943</v>
      </c>
      <c r="B24" t="s">
        <v>116</v>
      </c>
      <c r="C24" s="21" t="s">
        <v>52</v>
      </c>
      <c r="D24" s="14">
        <v>0.79803744899999995</v>
      </c>
      <c r="E24" s="11">
        <f t="shared" si="0"/>
        <v>1.2530740271062142</v>
      </c>
      <c r="F24" s="5">
        <v>1.2736638999999999E-2</v>
      </c>
      <c r="G24" s="11">
        <v>0.79253788400000003</v>
      </c>
      <c r="H24" s="11">
        <f t="shared" si="1"/>
        <v>1.2617693364422184</v>
      </c>
      <c r="I24" s="5">
        <v>1.6873420000000001E-3</v>
      </c>
      <c r="J24" s="11">
        <v>1.062375029</v>
      </c>
      <c r="K24" s="11">
        <f t="shared" si="2"/>
        <v>0.9412871845654045</v>
      </c>
      <c r="L24" s="5">
        <v>0.36379639699999999</v>
      </c>
      <c r="M24" s="11">
        <f t="shared" si="3"/>
        <v>0.64123708402150414</v>
      </c>
      <c r="N24" s="11">
        <v>1.5594856020000001</v>
      </c>
      <c r="O24" s="5">
        <v>8.2295399999999998E-4</v>
      </c>
      <c r="P24" s="11">
        <v>1.054206744</v>
      </c>
      <c r="Q24" s="11">
        <f t="shared" si="4"/>
        <v>0.9485805376331381</v>
      </c>
      <c r="R24" s="6">
        <v>0.54345741599999997</v>
      </c>
      <c r="S24" s="14">
        <v>202.59244720000001</v>
      </c>
      <c r="T24" s="11">
        <v>230.25997169999999</v>
      </c>
      <c r="U24" s="11">
        <v>251.858835</v>
      </c>
      <c r="V24" s="11">
        <v>290.53728860000001</v>
      </c>
      <c r="W24" s="11">
        <v>293.15962180000002</v>
      </c>
      <c r="X24" s="11">
        <v>304.57517869999998</v>
      </c>
      <c r="Y24" s="11">
        <v>330.4688208</v>
      </c>
      <c r="Z24" s="11">
        <v>304.54970550000002</v>
      </c>
      <c r="AA24" s="11">
        <v>235.57662920000001</v>
      </c>
      <c r="AB24" s="11">
        <v>241.47467879999999</v>
      </c>
      <c r="AC24" s="11">
        <v>197.60052049999999</v>
      </c>
      <c r="AD24" s="11">
        <v>180.48071390000001</v>
      </c>
      <c r="AE24" s="11">
        <v>232.6287773</v>
      </c>
      <c r="AF24" s="11">
        <v>240.82632269999999</v>
      </c>
      <c r="AG24" s="11">
        <v>182.5851002</v>
      </c>
      <c r="AH24" s="11">
        <v>121.0118676</v>
      </c>
      <c r="AI24" s="11">
        <v>202.75111799999999</v>
      </c>
      <c r="AJ24" s="11">
        <v>191.8322465</v>
      </c>
      <c r="AK24" s="11">
        <v>218.5228299</v>
      </c>
      <c r="AL24" s="18">
        <v>197.4496139</v>
      </c>
    </row>
    <row r="25" spans="1:38" x14ac:dyDescent="0.25">
      <c r="A25">
        <v>2294959</v>
      </c>
      <c r="B25" t="s">
        <v>114</v>
      </c>
      <c r="C25" s="21" t="s">
        <v>41</v>
      </c>
      <c r="D25" s="14">
        <v>0.92901412900000002</v>
      </c>
      <c r="E25" s="11">
        <f t="shared" si="0"/>
        <v>1.0764098938693321</v>
      </c>
      <c r="F25" s="5">
        <v>0.28374822500000002</v>
      </c>
      <c r="G25" s="11">
        <v>1.112404046</v>
      </c>
      <c r="H25" s="11">
        <f t="shared" si="1"/>
        <v>0.89895393997874762</v>
      </c>
      <c r="I25" s="5">
        <v>3.0652184999999998E-2</v>
      </c>
      <c r="J25" s="11">
        <v>1.053960912</v>
      </c>
      <c r="K25" s="11">
        <f t="shared" si="2"/>
        <v>0.9488017900990241</v>
      </c>
      <c r="L25" s="5">
        <v>0.38916173500000001</v>
      </c>
      <c r="M25" s="11">
        <f t="shared" si="3"/>
        <v>0.38300846655420756</v>
      </c>
      <c r="N25" s="11">
        <v>2.610908341</v>
      </c>
      <c r="O25" s="9">
        <v>6.3600000000000003E-7</v>
      </c>
      <c r="P25" s="11">
        <v>0.48976725500000001</v>
      </c>
      <c r="Q25" s="11">
        <f t="shared" si="4"/>
        <v>2.0417861541192663</v>
      </c>
      <c r="R25" s="10">
        <v>4.0900000000000002E-8</v>
      </c>
      <c r="S25" s="14">
        <v>321.35431540000002</v>
      </c>
      <c r="T25" s="11">
        <v>344.27274770000002</v>
      </c>
      <c r="U25" s="11">
        <v>356.45642800000002</v>
      </c>
      <c r="V25" s="11">
        <v>360.03112859999999</v>
      </c>
      <c r="W25" s="11">
        <v>919.26751049999996</v>
      </c>
      <c r="X25" s="11">
        <v>973.06837380000002</v>
      </c>
      <c r="Y25" s="11">
        <v>1024.0512859999999</v>
      </c>
      <c r="Z25" s="11">
        <v>970.39676770000005</v>
      </c>
      <c r="AA25" s="11">
        <v>554.07220229999996</v>
      </c>
      <c r="AB25" s="11">
        <v>574.42051079999999</v>
      </c>
      <c r="AC25" s="11">
        <v>663.84860449999996</v>
      </c>
      <c r="AD25" s="11">
        <v>591.49125590000006</v>
      </c>
      <c r="AE25" s="11">
        <v>861.41743919999999</v>
      </c>
      <c r="AF25" s="11">
        <v>873.96523879999995</v>
      </c>
      <c r="AG25" s="11">
        <v>481.66290049999998</v>
      </c>
      <c r="AH25" s="11">
        <v>183.0033579</v>
      </c>
      <c r="AI25" s="11">
        <v>453.6021867</v>
      </c>
      <c r="AJ25" s="11">
        <v>446.2632906</v>
      </c>
      <c r="AK25" s="11">
        <v>230.88948379999999</v>
      </c>
      <c r="AL25" s="18">
        <v>209.83516130000001</v>
      </c>
    </row>
    <row r="26" spans="1:38" x14ac:dyDescent="0.25">
      <c r="A26">
        <v>2295514</v>
      </c>
      <c r="B26" t="s">
        <v>113</v>
      </c>
      <c r="C26" s="21" t="s">
        <v>55</v>
      </c>
      <c r="D26" s="14">
        <v>1.2425842039999999</v>
      </c>
      <c r="E26" s="11">
        <f t="shared" si="0"/>
        <v>0.80477443442537122</v>
      </c>
      <c r="F26" s="5">
        <v>6.7088249999999999E-3</v>
      </c>
      <c r="G26" s="11">
        <v>0.87862321200000004</v>
      </c>
      <c r="H26" s="11">
        <f t="shared" si="1"/>
        <v>1.1381442993336259</v>
      </c>
      <c r="I26" s="5">
        <v>1.7101721E-2</v>
      </c>
      <c r="J26" s="11">
        <v>1.1303440870000001</v>
      </c>
      <c r="K26" s="11">
        <f t="shared" si="2"/>
        <v>0.88468636364884168</v>
      </c>
      <c r="L26" s="5">
        <v>5.3966286000000002E-2</v>
      </c>
      <c r="M26" s="11">
        <f t="shared" si="3"/>
        <v>1.1212381326796537</v>
      </c>
      <c r="N26" s="11">
        <v>0.89187120099999995</v>
      </c>
      <c r="O26" s="5">
        <v>0.45209296799999998</v>
      </c>
      <c r="P26" s="11">
        <v>1.462384138</v>
      </c>
      <c r="Q26" s="11">
        <f t="shared" si="4"/>
        <v>0.68381485685944987</v>
      </c>
      <c r="R26" s="6">
        <v>1.1159399999999999E-3</v>
      </c>
      <c r="S26" s="14">
        <v>209.5048376</v>
      </c>
      <c r="T26" s="11">
        <v>240.9592146</v>
      </c>
      <c r="U26" s="11">
        <v>187.1449058</v>
      </c>
      <c r="V26" s="11">
        <v>175.37704690000001</v>
      </c>
      <c r="W26" s="11">
        <v>500.13518440000001</v>
      </c>
      <c r="X26" s="11">
        <v>519.45458129999997</v>
      </c>
      <c r="Y26" s="11">
        <v>594.77246749999995</v>
      </c>
      <c r="Z26" s="11">
        <v>557.71479509999995</v>
      </c>
      <c r="AA26" s="11">
        <v>194.1701319</v>
      </c>
      <c r="AB26" s="11">
        <v>195.3341211</v>
      </c>
      <c r="AC26" s="11">
        <v>178.31483040000001</v>
      </c>
      <c r="AD26" s="11">
        <v>163.91264760000001</v>
      </c>
      <c r="AE26" s="11">
        <v>506.02719139999999</v>
      </c>
      <c r="AF26" s="11">
        <v>535.28432599999996</v>
      </c>
      <c r="AG26" s="11">
        <v>622.9739313</v>
      </c>
      <c r="AH26" s="11">
        <v>544.58425030000001</v>
      </c>
      <c r="AI26" s="11">
        <v>199.28462809999999</v>
      </c>
      <c r="AJ26" s="11">
        <v>182.34712709999999</v>
      </c>
      <c r="AK26" s="11">
        <v>253.55723520000001</v>
      </c>
      <c r="AL26" s="18">
        <v>304.5349903</v>
      </c>
    </row>
    <row r="27" spans="1:38" x14ac:dyDescent="0.25">
      <c r="A27">
        <v>2295692</v>
      </c>
      <c r="B27" t="s">
        <v>112</v>
      </c>
      <c r="C27" s="21" t="s">
        <v>70</v>
      </c>
      <c r="D27" s="14">
        <v>1.0979512979999999</v>
      </c>
      <c r="E27" s="11">
        <f t="shared" si="0"/>
        <v>0.9107872105270739</v>
      </c>
      <c r="F27" s="5">
        <v>0.20039257999999999</v>
      </c>
      <c r="G27" s="11">
        <v>0.88530593099999999</v>
      </c>
      <c r="H27" s="11">
        <f t="shared" si="1"/>
        <v>1.1295530335716231</v>
      </c>
      <c r="I27" s="5">
        <v>9.0155760000000008E-3</v>
      </c>
      <c r="J27" s="11">
        <v>1.005145041</v>
      </c>
      <c r="K27" s="11">
        <f t="shared" si="2"/>
        <v>0.99488129494736266</v>
      </c>
      <c r="L27" s="5">
        <v>0.93588732699999999</v>
      </c>
      <c r="M27" s="11">
        <f t="shared" si="3"/>
        <v>1.3995179399642297</v>
      </c>
      <c r="N27" s="11">
        <v>0.71453174799999997</v>
      </c>
      <c r="O27" s="5">
        <v>8.3317058999999999E-2</v>
      </c>
      <c r="P27" s="11">
        <v>1.4749900229999999</v>
      </c>
      <c r="Q27" s="11">
        <f t="shared" si="4"/>
        <v>0.67797068753460987</v>
      </c>
      <c r="R27" s="6">
        <v>8.4687499999999997E-4</v>
      </c>
      <c r="S27" s="14">
        <v>210.0127176</v>
      </c>
      <c r="T27" s="11">
        <v>202.3471447</v>
      </c>
      <c r="U27" s="11">
        <v>193.92810890000001</v>
      </c>
      <c r="V27" s="11">
        <v>181.64397990000001</v>
      </c>
      <c r="W27" s="11">
        <v>146.8446649</v>
      </c>
      <c r="X27" s="11">
        <v>129.8037855</v>
      </c>
      <c r="Y27" s="11">
        <v>134.46136809999999</v>
      </c>
      <c r="Z27" s="11">
        <v>143.6104498</v>
      </c>
      <c r="AA27" s="11">
        <v>142.7330384</v>
      </c>
      <c r="AB27" s="11">
        <v>143.6173628</v>
      </c>
      <c r="AC27" s="11">
        <v>125.6699246</v>
      </c>
      <c r="AD27" s="11">
        <v>127.837784</v>
      </c>
      <c r="AE27" s="11">
        <v>140.79514940000001</v>
      </c>
      <c r="AF27" s="11">
        <v>148.07777960000001</v>
      </c>
      <c r="AG27" s="11">
        <v>201.5307645</v>
      </c>
      <c r="AH27" s="11">
        <v>202.75208180000001</v>
      </c>
      <c r="AI27" s="11">
        <v>157.81842760000001</v>
      </c>
      <c r="AJ27" s="11">
        <v>135.01803559999999</v>
      </c>
      <c r="AK27" s="11">
        <v>222.6029528</v>
      </c>
      <c r="AL27" s="18">
        <v>209.32790890000001</v>
      </c>
    </row>
    <row r="28" spans="1:38" x14ac:dyDescent="0.25">
      <c r="A28">
        <v>2295756</v>
      </c>
      <c r="B28" t="s">
        <v>110</v>
      </c>
      <c r="C28" s="21" t="s">
        <v>71</v>
      </c>
      <c r="D28" s="14">
        <v>1.2811282669999999</v>
      </c>
      <c r="E28" s="11">
        <f t="shared" si="0"/>
        <v>0.78056196694628088</v>
      </c>
      <c r="F28" s="5">
        <v>3.306972E-3</v>
      </c>
      <c r="G28" s="11">
        <v>0.80831691100000003</v>
      </c>
      <c r="H28" s="11">
        <f t="shared" si="1"/>
        <v>1.2371385361254676</v>
      </c>
      <c r="I28" s="9">
        <v>5.6499999999999998E-5</v>
      </c>
      <c r="J28" s="11">
        <v>0.89336357399999999</v>
      </c>
      <c r="K28" s="11">
        <f t="shared" si="2"/>
        <v>1.1193650928955381</v>
      </c>
      <c r="L28" s="5">
        <v>6.3395361999999997E-2</v>
      </c>
      <c r="M28" s="11">
        <f t="shared" si="3"/>
        <v>2.0422898761877284</v>
      </c>
      <c r="N28" s="11">
        <v>0.48964645600000001</v>
      </c>
      <c r="O28" s="5">
        <v>3.1062120000000001E-3</v>
      </c>
      <c r="P28" s="11">
        <v>0.70379135400000004</v>
      </c>
      <c r="Q28" s="11">
        <f t="shared" si="4"/>
        <v>1.4208756534397551</v>
      </c>
      <c r="R28" s="6">
        <v>4.5755199999999996E-3</v>
      </c>
      <c r="S28" s="14">
        <v>931.99419399999999</v>
      </c>
      <c r="T28" s="11">
        <v>983.24760939999999</v>
      </c>
      <c r="U28" s="11">
        <v>780.74034219999999</v>
      </c>
      <c r="V28" s="11">
        <v>714.22456669999997</v>
      </c>
      <c r="W28" s="11">
        <v>666.75431379999998</v>
      </c>
      <c r="X28" s="11">
        <v>638.84702240000001</v>
      </c>
      <c r="Y28" s="11">
        <v>598.79213890000005</v>
      </c>
      <c r="Z28" s="11">
        <v>567.58453710000003</v>
      </c>
      <c r="AA28" s="11">
        <v>411.7925151</v>
      </c>
      <c r="AB28" s="11">
        <v>416.41138009999997</v>
      </c>
      <c r="AC28" s="11">
        <v>334.34376930000002</v>
      </c>
      <c r="AD28" s="11">
        <v>335.10744490000002</v>
      </c>
      <c r="AE28" s="11">
        <v>576.03752280000003</v>
      </c>
      <c r="AF28" s="11">
        <v>564.86038099999996</v>
      </c>
      <c r="AG28" s="11">
        <v>1067.9172470000001</v>
      </c>
      <c r="AH28" s="11">
        <v>1262.12699</v>
      </c>
      <c r="AI28" s="11">
        <v>1428.1777030000001</v>
      </c>
      <c r="AJ28" s="11">
        <v>1183.4866019999999</v>
      </c>
      <c r="AK28" s="11">
        <v>889.89812810000001</v>
      </c>
      <c r="AL28" s="18">
        <v>948.16863030000002</v>
      </c>
    </row>
    <row r="29" spans="1:38" x14ac:dyDescent="0.25">
      <c r="A29">
        <v>2295989</v>
      </c>
      <c r="B29" t="s">
        <v>110</v>
      </c>
      <c r="C29" s="21" t="s">
        <v>64</v>
      </c>
      <c r="D29" s="14">
        <v>1.2488418020000001</v>
      </c>
      <c r="E29" s="11">
        <f t="shared" si="0"/>
        <v>0.80074193416533312</v>
      </c>
      <c r="F29" s="5">
        <v>4.9722639999999997E-3</v>
      </c>
      <c r="G29" s="11">
        <v>0.67279140400000004</v>
      </c>
      <c r="H29" s="11">
        <f t="shared" si="1"/>
        <v>1.4863447928356706</v>
      </c>
      <c r="I29" s="9">
        <v>2.0199999999999999E-8</v>
      </c>
      <c r="J29" s="11">
        <v>0.88248950800000003</v>
      </c>
      <c r="K29" s="11">
        <f t="shared" si="2"/>
        <v>1.1331579479809522</v>
      </c>
      <c r="L29" s="5">
        <v>5.4407182999999998E-2</v>
      </c>
      <c r="M29" s="11">
        <f t="shared" si="3"/>
        <v>1.2748922179664917</v>
      </c>
      <c r="N29" s="11">
        <v>0.78438003300000003</v>
      </c>
      <c r="O29" s="5">
        <v>0.19343481100000001</v>
      </c>
      <c r="P29" s="11">
        <v>1.130491328</v>
      </c>
      <c r="Q29" s="11">
        <f t="shared" si="4"/>
        <v>0.88457113755055716</v>
      </c>
      <c r="R29" s="6">
        <v>0.17225375200000001</v>
      </c>
      <c r="S29" s="14">
        <v>174.6115423</v>
      </c>
      <c r="T29" s="11">
        <v>184.63751239999999</v>
      </c>
      <c r="U29" s="11">
        <v>148.72742579999999</v>
      </c>
      <c r="V29" s="11">
        <v>138.93835709999999</v>
      </c>
      <c r="W29" s="11">
        <v>178.07755549999999</v>
      </c>
      <c r="X29" s="11">
        <v>164.5484496</v>
      </c>
      <c r="Y29" s="11">
        <v>143.9505533</v>
      </c>
      <c r="Z29" s="11">
        <v>158.4133013</v>
      </c>
      <c r="AA29" s="11">
        <v>192.8365886</v>
      </c>
      <c r="AB29" s="11">
        <v>187.69004580000001</v>
      </c>
      <c r="AC29" s="11">
        <v>123.4516634</v>
      </c>
      <c r="AD29" s="11">
        <v>132.5633851</v>
      </c>
      <c r="AE29" s="11">
        <v>252.4465735</v>
      </c>
      <c r="AF29" s="11">
        <v>243.7069195</v>
      </c>
      <c r="AG29" s="11">
        <v>292.0223135</v>
      </c>
      <c r="AH29" s="11">
        <v>340.51991349999997</v>
      </c>
      <c r="AI29" s="11">
        <v>516.84816650000005</v>
      </c>
      <c r="AJ29" s="11">
        <v>426.84476230000001</v>
      </c>
      <c r="AK29" s="11">
        <v>500.36148150000002</v>
      </c>
      <c r="AL29" s="18">
        <v>566.47519069999998</v>
      </c>
    </row>
    <row r="30" spans="1:38" x14ac:dyDescent="0.25">
      <c r="A30">
        <v>2296247</v>
      </c>
      <c r="B30" t="s">
        <v>111</v>
      </c>
      <c r="C30" s="21" t="s">
        <v>72</v>
      </c>
      <c r="D30" s="14">
        <v>0.994806525</v>
      </c>
      <c r="E30" s="11">
        <f t="shared" si="0"/>
        <v>1.0052205879932281</v>
      </c>
      <c r="F30" s="5">
        <v>0.93814137799999997</v>
      </c>
      <c r="G30" s="11">
        <v>1.093849179</v>
      </c>
      <c r="H30" s="11">
        <f t="shared" si="1"/>
        <v>0.91420281625498212</v>
      </c>
      <c r="I30" s="5">
        <v>7.6755410999999996E-2</v>
      </c>
      <c r="J30" s="11">
        <v>1.1143178840000001</v>
      </c>
      <c r="K30" s="11">
        <f t="shared" si="2"/>
        <v>0.89740998897941038</v>
      </c>
      <c r="L30" s="5">
        <v>0.114573349</v>
      </c>
      <c r="M30" s="11">
        <f t="shared" si="3"/>
        <v>1.8384828032445979</v>
      </c>
      <c r="N30" s="11">
        <v>0.54392676299999998</v>
      </c>
      <c r="O30" s="5">
        <v>1.7473269999999999E-2</v>
      </c>
      <c r="P30" s="11">
        <v>1.0955201670000001</v>
      </c>
      <c r="Q30" s="11">
        <f t="shared" si="4"/>
        <v>0.91280839013527704</v>
      </c>
      <c r="R30" s="6">
        <v>0.27183116699999998</v>
      </c>
      <c r="S30" s="14">
        <v>220.78912170000001</v>
      </c>
      <c r="T30" s="11">
        <v>233.06764480000001</v>
      </c>
      <c r="U30" s="11">
        <v>238.36667030000001</v>
      </c>
      <c r="V30" s="11">
        <v>217.8594952</v>
      </c>
      <c r="W30" s="11">
        <v>130.9993193</v>
      </c>
      <c r="X30" s="11">
        <v>133.41708159999999</v>
      </c>
      <c r="Y30" s="11">
        <v>135.05634409999999</v>
      </c>
      <c r="Z30" s="11">
        <v>159.58758030000001</v>
      </c>
      <c r="AA30" s="11">
        <v>127.17663039999999</v>
      </c>
      <c r="AB30" s="11">
        <v>124.610159</v>
      </c>
      <c r="AC30" s="11">
        <v>142.6424906</v>
      </c>
      <c r="AD30" s="11">
        <v>132.77428219999999</v>
      </c>
      <c r="AE30" s="11">
        <v>129.96656849999999</v>
      </c>
      <c r="AF30" s="11">
        <v>133.28754559999999</v>
      </c>
      <c r="AG30" s="11">
        <v>235.52630780000001</v>
      </c>
      <c r="AH30" s="11">
        <v>248.4618542</v>
      </c>
      <c r="AI30" s="11">
        <v>173.3429749</v>
      </c>
      <c r="AJ30" s="11">
        <v>169.88211039999999</v>
      </c>
      <c r="AK30" s="11">
        <v>181.48254729999999</v>
      </c>
      <c r="AL30" s="18">
        <v>194.5274555</v>
      </c>
    </row>
    <row r="31" spans="1:38" x14ac:dyDescent="0.25">
      <c r="A31">
        <v>2296536</v>
      </c>
      <c r="B31" t="s">
        <v>110</v>
      </c>
      <c r="C31" s="21" t="s">
        <v>73</v>
      </c>
      <c r="D31" s="14">
        <v>1.3445029799999999</v>
      </c>
      <c r="E31" s="11">
        <f t="shared" si="0"/>
        <v>0.74376927003910398</v>
      </c>
      <c r="F31" s="5">
        <v>2.1218550000000002E-3</v>
      </c>
      <c r="G31" s="11">
        <v>0.98663887299999997</v>
      </c>
      <c r="H31" s="11">
        <f t="shared" si="1"/>
        <v>1.0135420642401549</v>
      </c>
      <c r="I31" s="5">
        <v>0.80934298999999998</v>
      </c>
      <c r="J31" s="11">
        <v>0.86007419900000004</v>
      </c>
      <c r="K31" s="11">
        <f t="shared" si="2"/>
        <v>1.1626903831816957</v>
      </c>
      <c r="L31" s="5">
        <v>6.9562045000000003E-2</v>
      </c>
      <c r="M31" s="11">
        <f t="shared" si="3"/>
        <v>2.598674537216799</v>
      </c>
      <c r="N31" s="11">
        <v>0.38481155900000003</v>
      </c>
      <c r="O31" s="5">
        <v>1.4016899999999999E-4</v>
      </c>
      <c r="P31" s="11">
        <v>1.0593765639999999</v>
      </c>
      <c r="Q31" s="11">
        <f t="shared" si="4"/>
        <v>0.94395140876459871</v>
      </c>
      <c r="R31" s="6">
        <v>0.46887835999999999</v>
      </c>
      <c r="S31" s="14">
        <v>74.076070869999995</v>
      </c>
      <c r="T31" s="11">
        <v>58.424128150000001</v>
      </c>
      <c r="U31" s="11">
        <v>46.888027790000002</v>
      </c>
      <c r="V31" s="11">
        <v>51.661548490000001</v>
      </c>
      <c r="W31" s="11">
        <v>45.076222260000002</v>
      </c>
      <c r="X31" s="11">
        <v>43.794588699999998</v>
      </c>
      <c r="Y31" s="11">
        <v>32.058897969999997</v>
      </c>
      <c r="Z31" s="11">
        <v>44.3765936</v>
      </c>
      <c r="AA31" s="11">
        <v>38.861130889999998</v>
      </c>
      <c r="AB31" s="11">
        <v>36.39900196</v>
      </c>
      <c r="AC31" s="11">
        <v>36.714386159999997</v>
      </c>
      <c r="AD31" s="11">
        <v>37.540186499999997</v>
      </c>
      <c r="AE31" s="11">
        <v>38.802818700000003</v>
      </c>
      <c r="AF31" s="11">
        <v>41.220611759999997</v>
      </c>
      <c r="AG31" s="11">
        <v>99.396118659999999</v>
      </c>
      <c r="AH31" s="11">
        <v>108.5587326</v>
      </c>
      <c r="AI31" s="11">
        <v>57.423890710000002</v>
      </c>
      <c r="AJ31" s="11">
        <v>60.015305910000002</v>
      </c>
      <c r="AK31" s="11">
        <v>65.528869490000005</v>
      </c>
      <c r="AL31" s="18">
        <v>58.8834631</v>
      </c>
    </row>
    <row r="32" spans="1:38" x14ac:dyDescent="0.25">
      <c r="A32">
        <v>2296974</v>
      </c>
      <c r="B32" t="s">
        <v>111</v>
      </c>
      <c r="C32" s="21" t="s">
        <v>40</v>
      </c>
      <c r="D32" s="14">
        <v>0.89219214199999997</v>
      </c>
      <c r="E32" s="11">
        <f t="shared" si="0"/>
        <v>1.1208347988341731</v>
      </c>
      <c r="F32" s="5">
        <v>0.13147930599999999</v>
      </c>
      <c r="G32" s="11">
        <v>0.78952960800000005</v>
      </c>
      <c r="H32" s="11">
        <f t="shared" si="1"/>
        <v>1.2665769464088292</v>
      </c>
      <c r="I32" s="9">
        <v>3.1300000000000002E-5</v>
      </c>
      <c r="J32" s="11">
        <v>0.96804849100000001</v>
      </c>
      <c r="K32" s="11">
        <f t="shared" si="2"/>
        <v>1.0330061038233673</v>
      </c>
      <c r="L32" s="5">
        <v>0.57161489099999996</v>
      </c>
      <c r="M32" s="11">
        <f t="shared" si="3"/>
        <v>0.24126664686573604</v>
      </c>
      <c r="N32" s="11">
        <v>4.1447917189999997</v>
      </c>
      <c r="O32" s="9">
        <v>8.8799999999999993E-12</v>
      </c>
      <c r="P32" s="11">
        <v>0.88684812300000004</v>
      </c>
      <c r="Q32" s="11">
        <f t="shared" si="4"/>
        <v>1.1275887878267516</v>
      </c>
      <c r="R32" s="6">
        <v>0.13783680600000001</v>
      </c>
      <c r="S32" s="14">
        <v>366.92341279999999</v>
      </c>
      <c r="T32" s="11">
        <v>375.77138230000003</v>
      </c>
      <c r="U32" s="11">
        <v>413.86988710000003</v>
      </c>
      <c r="V32" s="11">
        <v>418.56828460000003</v>
      </c>
      <c r="W32" s="11">
        <v>598.11652340000001</v>
      </c>
      <c r="X32" s="11">
        <v>593.43236309999998</v>
      </c>
      <c r="Y32" s="11">
        <v>585.87368990000004</v>
      </c>
      <c r="Z32" s="11">
        <v>567.60341110000002</v>
      </c>
      <c r="AA32" s="11">
        <v>409.36065170000001</v>
      </c>
      <c r="AB32" s="11">
        <v>420.33362030000001</v>
      </c>
      <c r="AC32" s="11">
        <v>342.88714379999999</v>
      </c>
      <c r="AD32" s="11">
        <v>312.18104929999998</v>
      </c>
      <c r="AE32" s="11">
        <v>637.97316239999998</v>
      </c>
      <c r="AF32" s="11">
        <v>624.16172849999998</v>
      </c>
      <c r="AG32" s="11">
        <v>228.7268311</v>
      </c>
      <c r="AH32" s="11">
        <v>75.784221889999998</v>
      </c>
      <c r="AI32" s="11">
        <v>411.34084289999998</v>
      </c>
      <c r="AJ32" s="11">
        <v>414.15078240000003</v>
      </c>
      <c r="AK32" s="11">
        <v>381.98384320000002</v>
      </c>
      <c r="AL32" s="18">
        <v>350.10185519999999</v>
      </c>
    </row>
    <row r="33" spans="1:38" x14ac:dyDescent="0.25">
      <c r="A33">
        <v>2297263</v>
      </c>
      <c r="B33" t="s">
        <v>112</v>
      </c>
      <c r="C33" s="21"/>
      <c r="D33" s="14">
        <v>1.150008548</v>
      </c>
      <c r="E33" s="11">
        <f t="shared" si="0"/>
        <v>0.86955875392327953</v>
      </c>
      <c r="F33" s="5">
        <v>7.4742457999999998E-2</v>
      </c>
      <c r="G33" s="11">
        <v>1.5081625569999999</v>
      </c>
      <c r="H33" s="11">
        <f t="shared" si="1"/>
        <v>0.66305849814304874</v>
      </c>
      <c r="I33" s="5">
        <v>1.26952E-4</v>
      </c>
      <c r="J33" s="11">
        <v>1.339992362</v>
      </c>
      <c r="K33" s="11">
        <f t="shared" si="2"/>
        <v>0.74627291047200761</v>
      </c>
      <c r="L33" s="5">
        <v>2.07617E-3</v>
      </c>
      <c r="M33" s="11">
        <f t="shared" si="3"/>
        <v>4.3386953403405606</v>
      </c>
      <c r="N33" s="11">
        <v>0.230484033</v>
      </c>
      <c r="O33" s="9">
        <v>5.9200000000000002E-5</v>
      </c>
      <c r="P33" s="11">
        <v>1.080463792</v>
      </c>
      <c r="Q33" s="11">
        <f t="shared" si="4"/>
        <v>0.92552846972219505</v>
      </c>
      <c r="R33" s="6">
        <v>0.34885894699999997</v>
      </c>
      <c r="S33" s="14">
        <v>78.695437889999994</v>
      </c>
      <c r="T33" s="11">
        <v>81.320585379999997</v>
      </c>
      <c r="U33" s="11">
        <v>64.980407119999995</v>
      </c>
      <c r="V33" s="11">
        <v>74.162926659999997</v>
      </c>
      <c r="W33" s="11">
        <v>45.961999210000002</v>
      </c>
      <c r="X33" s="11">
        <v>42.223337530000002</v>
      </c>
      <c r="Y33" s="11">
        <v>53.352357689999998</v>
      </c>
      <c r="Z33" s="11">
        <v>64.815319939999995</v>
      </c>
      <c r="AA33" s="11">
        <v>127.95092390000001</v>
      </c>
      <c r="AB33" s="11">
        <v>90.105307179999997</v>
      </c>
      <c r="AC33" s="11">
        <v>143.51361650000001</v>
      </c>
      <c r="AD33" s="11">
        <v>185.3506266</v>
      </c>
      <c r="AE33" s="11">
        <v>44.927371710000003</v>
      </c>
      <c r="AF33" s="11">
        <v>45.660569119999998</v>
      </c>
      <c r="AG33" s="11">
        <v>233.49289300000001</v>
      </c>
      <c r="AH33" s="11">
        <v>159.5405834</v>
      </c>
      <c r="AI33" s="11">
        <v>171.15896119999999</v>
      </c>
      <c r="AJ33" s="11">
        <v>161.6218341</v>
      </c>
      <c r="AK33" s="11">
        <v>165.7502193</v>
      </c>
      <c r="AL33" s="18">
        <v>193.80738070000001</v>
      </c>
    </row>
    <row r="34" spans="1:38" x14ac:dyDescent="0.25">
      <c r="A34">
        <v>2297364</v>
      </c>
      <c r="B34" t="s">
        <v>110</v>
      </c>
      <c r="C34" s="21" t="s">
        <v>51</v>
      </c>
      <c r="D34" s="14">
        <v>1.478015474</v>
      </c>
      <c r="E34" s="11">
        <f t="shared" si="0"/>
        <v>0.67658290294733414</v>
      </c>
      <c r="F34" s="9">
        <v>2.9799999999999999E-5</v>
      </c>
      <c r="G34" s="11">
        <v>0.86915410199999998</v>
      </c>
      <c r="H34" s="11">
        <f t="shared" si="1"/>
        <v>1.1505439572785909</v>
      </c>
      <c r="I34" s="5">
        <v>2.8421208E-2</v>
      </c>
      <c r="J34" s="11">
        <v>1.0614293079999999</v>
      </c>
      <c r="K34" s="11">
        <f t="shared" si="2"/>
        <v>0.94212586034980683</v>
      </c>
      <c r="L34" s="5">
        <v>0.43864736799999998</v>
      </c>
      <c r="M34" s="11">
        <f t="shared" si="3"/>
        <v>2.4080862437979409</v>
      </c>
      <c r="N34" s="11">
        <v>0.41526751899999997</v>
      </c>
      <c r="O34" s="5">
        <v>9.72414E-4</v>
      </c>
      <c r="P34" s="11">
        <v>0.59120814399999999</v>
      </c>
      <c r="Q34" s="11">
        <f t="shared" si="4"/>
        <v>1.6914516657943739</v>
      </c>
      <c r="R34" s="10">
        <v>3.9099999999999998E-6</v>
      </c>
      <c r="S34" s="14">
        <v>72.966327939999999</v>
      </c>
      <c r="T34" s="11">
        <v>80.09293821</v>
      </c>
      <c r="U34" s="11">
        <v>50.16145925</v>
      </c>
      <c r="V34" s="11">
        <v>53.39582334</v>
      </c>
      <c r="W34" s="11">
        <v>27.658664399999999</v>
      </c>
      <c r="X34" s="11">
        <v>25.600160899999999</v>
      </c>
      <c r="Y34" s="11">
        <v>27.014820220000001</v>
      </c>
      <c r="Z34" s="11">
        <v>29.515657860000001</v>
      </c>
      <c r="AA34" s="11">
        <v>29.747088489999999</v>
      </c>
      <c r="AB34" s="11">
        <v>32.045519050000003</v>
      </c>
      <c r="AC34" s="11">
        <v>27.59802651</v>
      </c>
      <c r="AD34" s="11">
        <v>26.109271809999999</v>
      </c>
      <c r="AE34" s="11">
        <v>37.430935470000001</v>
      </c>
      <c r="AF34" s="11">
        <v>36.896369040000003</v>
      </c>
      <c r="AG34" s="11">
        <v>105.6494155</v>
      </c>
      <c r="AH34" s="11">
        <v>73.337143979999993</v>
      </c>
      <c r="AI34" s="11">
        <v>96.713255750000002</v>
      </c>
      <c r="AJ34" s="11">
        <v>87.309475140000004</v>
      </c>
      <c r="AK34" s="11">
        <v>51.9870053</v>
      </c>
      <c r="AL34" s="18">
        <v>56.80873193</v>
      </c>
    </row>
    <row r="35" spans="1:38" x14ac:dyDescent="0.25">
      <c r="A35">
        <v>2297503</v>
      </c>
      <c r="B35" t="s">
        <v>110</v>
      </c>
      <c r="C35" s="21" t="s">
        <v>49</v>
      </c>
      <c r="D35" s="14">
        <v>1.1677755750000001</v>
      </c>
      <c r="E35" s="11">
        <f t="shared" si="0"/>
        <v>0.85632892261854332</v>
      </c>
      <c r="F35" s="5">
        <v>3.0314012000000001E-2</v>
      </c>
      <c r="G35" s="11">
        <v>0.52254950300000003</v>
      </c>
      <c r="H35" s="11">
        <f t="shared" si="1"/>
        <v>1.9136942897446405</v>
      </c>
      <c r="I35" s="9">
        <v>2.1499999999999999E-12</v>
      </c>
      <c r="J35" s="11">
        <v>0.84741151599999998</v>
      </c>
      <c r="K35" s="11">
        <f t="shared" si="2"/>
        <v>1.1800642086152626</v>
      </c>
      <c r="L35" s="5">
        <v>9.7675969999999994E-3</v>
      </c>
      <c r="M35" s="11">
        <f t="shared" si="3"/>
        <v>1.5052197672413949</v>
      </c>
      <c r="N35" s="11">
        <v>0.66435481500000004</v>
      </c>
      <c r="O35" s="5">
        <v>4.1364576E-2</v>
      </c>
      <c r="P35" s="11">
        <v>0.94851598000000004</v>
      </c>
      <c r="Q35" s="11">
        <f t="shared" si="4"/>
        <v>1.05427849512878</v>
      </c>
      <c r="R35" s="6">
        <v>0.56407377800000003</v>
      </c>
      <c r="S35" s="14">
        <v>702.5517413</v>
      </c>
      <c r="T35" s="11">
        <v>711.38775020000003</v>
      </c>
      <c r="U35" s="11">
        <v>620.89383659999999</v>
      </c>
      <c r="V35" s="11">
        <v>589.90344519999996</v>
      </c>
      <c r="W35" s="11">
        <v>455.75068729999998</v>
      </c>
      <c r="X35" s="11">
        <v>465.3011631</v>
      </c>
      <c r="Y35" s="11">
        <v>388.60456770000002</v>
      </c>
      <c r="Z35" s="11">
        <v>391.90537690000002</v>
      </c>
      <c r="AA35" s="11">
        <v>734.39149020000002</v>
      </c>
      <c r="AB35" s="11">
        <v>698.0222</v>
      </c>
      <c r="AC35" s="11">
        <v>381.32180460000001</v>
      </c>
      <c r="AD35" s="11">
        <v>367.18525690000001</v>
      </c>
      <c r="AE35" s="11">
        <v>661.81713139999999</v>
      </c>
      <c r="AF35" s="11">
        <v>619.45459579999999</v>
      </c>
      <c r="AG35" s="11">
        <v>865.45780400000001</v>
      </c>
      <c r="AH35" s="11">
        <v>1063.1377279999999</v>
      </c>
      <c r="AI35" s="11">
        <v>1042.1167660000001</v>
      </c>
      <c r="AJ35" s="11">
        <v>936.87531769999998</v>
      </c>
      <c r="AK35" s="11">
        <v>907.58903759999998</v>
      </c>
      <c r="AL35" s="18">
        <v>969.51657809999995</v>
      </c>
    </row>
    <row r="36" spans="1:38" x14ac:dyDescent="0.25">
      <c r="A36">
        <v>2297820</v>
      </c>
      <c r="B36" t="s">
        <v>111</v>
      </c>
      <c r="C36" s="21" t="s">
        <v>74</v>
      </c>
      <c r="D36" s="14">
        <v>1.0376706339999999</v>
      </c>
      <c r="E36" s="11">
        <f t="shared" si="0"/>
        <v>0.96369692582049116</v>
      </c>
      <c r="F36" s="5">
        <v>0.62367348899999997</v>
      </c>
      <c r="G36" s="11">
        <v>0.83378257600000005</v>
      </c>
      <c r="H36" s="11">
        <f t="shared" si="1"/>
        <v>1.1993534391152831</v>
      </c>
      <c r="I36" s="5">
        <v>1.119002E-3</v>
      </c>
      <c r="J36" s="11">
        <v>1.1766313930000001</v>
      </c>
      <c r="K36" s="11">
        <f t="shared" si="2"/>
        <v>0.84988383443547977</v>
      </c>
      <c r="L36" s="5">
        <v>1.9893058000000002E-2</v>
      </c>
      <c r="M36" s="11">
        <f t="shared" si="3"/>
        <v>0.70856335812385607</v>
      </c>
      <c r="N36" s="11">
        <v>1.4113063969999999</v>
      </c>
      <c r="O36" s="5">
        <v>3.3721376999999997E-2</v>
      </c>
      <c r="P36" s="11">
        <v>0.52584175499999997</v>
      </c>
      <c r="Q36" s="11">
        <f t="shared" si="4"/>
        <v>1.9017128071162779</v>
      </c>
      <c r="R36" s="10">
        <v>1.14E-7</v>
      </c>
      <c r="S36" s="14">
        <v>96.459350990000004</v>
      </c>
      <c r="T36" s="11">
        <v>106.57779189999999</v>
      </c>
      <c r="U36" s="11">
        <v>99.148295759999996</v>
      </c>
      <c r="V36" s="11">
        <v>96.517974659999993</v>
      </c>
      <c r="W36" s="11">
        <v>281.63638020000002</v>
      </c>
      <c r="X36" s="11">
        <v>291.76324419999997</v>
      </c>
      <c r="Y36" s="11">
        <v>330.198578</v>
      </c>
      <c r="Z36" s="11">
        <v>344.4814207</v>
      </c>
      <c r="AA36" s="11">
        <v>126.5490763</v>
      </c>
      <c r="AB36" s="11">
        <v>122.7853032</v>
      </c>
      <c r="AC36" s="11">
        <v>103.52253349999999</v>
      </c>
      <c r="AD36" s="11">
        <v>104.3681278</v>
      </c>
      <c r="AE36" s="11">
        <v>202.9329166</v>
      </c>
      <c r="AF36" s="11">
        <v>204.10597730000001</v>
      </c>
      <c r="AG36" s="11">
        <v>198.75494839999999</v>
      </c>
      <c r="AH36" s="11">
        <v>89.657897239999997</v>
      </c>
      <c r="AI36" s="11">
        <v>363.41473189999999</v>
      </c>
      <c r="AJ36" s="11">
        <v>337.4083066</v>
      </c>
      <c r="AK36" s="11">
        <v>184.09936450000001</v>
      </c>
      <c r="AL36" s="18">
        <v>184.42265190000001</v>
      </c>
    </row>
    <row r="37" spans="1:38" ht="14.45" customHeight="1" x14ac:dyDescent="0.25">
      <c r="A37">
        <v>2298064</v>
      </c>
      <c r="B37" t="s">
        <v>113</v>
      </c>
      <c r="C37" s="21" t="s">
        <v>75</v>
      </c>
      <c r="D37" s="14">
        <v>1.112779108</v>
      </c>
      <c r="E37" s="11">
        <f t="shared" si="0"/>
        <v>0.89865094771351506</v>
      </c>
      <c r="F37" s="5">
        <v>0.16387834100000001</v>
      </c>
      <c r="G37" s="11">
        <v>0.62536440599999998</v>
      </c>
      <c r="H37" s="11">
        <f t="shared" si="1"/>
        <v>1.5990676642379931</v>
      </c>
      <c r="I37" s="9">
        <v>4.7699999999999999E-9</v>
      </c>
      <c r="J37" s="11">
        <v>1.0596210779999999</v>
      </c>
      <c r="K37" s="11">
        <f t="shared" si="2"/>
        <v>0.94373358624336467</v>
      </c>
      <c r="L37" s="5">
        <v>0.42321336199999998</v>
      </c>
      <c r="M37" s="11">
        <f t="shared" si="3"/>
        <v>0.94616852697749287</v>
      </c>
      <c r="N37" s="11">
        <v>1.0568941700000001</v>
      </c>
      <c r="O37" s="5">
        <v>0.73634692300000004</v>
      </c>
      <c r="P37" s="11">
        <v>1.139001905</v>
      </c>
      <c r="Q37" s="11">
        <f t="shared" si="4"/>
        <v>0.877961657140512</v>
      </c>
      <c r="R37" s="6">
        <v>0.16243191900000001</v>
      </c>
      <c r="S37" s="14">
        <v>336.60183749999999</v>
      </c>
      <c r="T37" s="11">
        <v>356.65063529999998</v>
      </c>
      <c r="U37" s="11">
        <v>296.55512659999999</v>
      </c>
      <c r="V37" s="11">
        <v>326.43686489999999</v>
      </c>
      <c r="W37" s="11">
        <v>279.77719919999998</v>
      </c>
      <c r="X37" s="11">
        <v>293.67749040000001</v>
      </c>
      <c r="Y37" s="11">
        <v>277.3369993</v>
      </c>
      <c r="Z37" s="11">
        <v>330.30767700000001</v>
      </c>
      <c r="AA37" s="11">
        <v>359.38874980000003</v>
      </c>
      <c r="AB37" s="11">
        <v>361.83534630000003</v>
      </c>
      <c r="AC37" s="11">
        <v>219.34369150000001</v>
      </c>
      <c r="AD37" s="11">
        <v>231.6841872</v>
      </c>
      <c r="AE37" s="11">
        <v>484.56922450000002</v>
      </c>
      <c r="AF37" s="11">
        <v>456.86289110000001</v>
      </c>
      <c r="AG37" s="11">
        <v>444.41349059999999</v>
      </c>
      <c r="AH37" s="11">
        <v>446.33994760000002</v>
      </c>
      <c r="AI37" s="11">
        <v>672.33701489999999</v>
      </c>
      <c r="AJ37" s="11">
        <v>667.20893349999994</v>
      </c>
      <c r="AK37" s="11">
        <v>686.11933810000005</v>
      </c>
      <c r="AL37" s="18">
        <v>839.62604829999998</v>
      </c>
    </row>
    <row r="38" spans="1:38" x14ac:dyDescent="0.25">
      <c r="A38">
        <v>2298386</v>
      </c>
      <c r="B38" t="s">
        <v>110</v>
      </c>
      <c r="C38" s="21" t="s">
        <v>76</v>
      </c>
      <c r="D38" s="14">
        <v>1.2351217759999999</v>
      </c>
      <c r="E38" s="11">
        <f t="shared" si="0"/>
        <v>0.80963676572730103</v>
      </c>
      <c r="F38" s="5">
        <v>0.12062935</v>
      </c>
      <c r="G38" s="11">
        <v>5.0956671000000002E-2</v>
      </c>
      <c r="H38" s="11">
        <f t="shared" si="1"/>
        <v>19.624515895082705</v>
      </c>
      <c r="I38" s="5">
        <v>0</v>
      </c>
      <c r="J38" s="11">
        <v>0.41121236</v>
      </c>
      <c r="K38" s="11">
        <f t="shared" si="2"/>
        <v>2.4318335178446486</v>
      </c>
      <c r="L38" s="9">
        <v>1.3799999999999999E-8</v>
      </c>
      <c r="M38" s="11">
        <f t="shared" si="3"/>
        <v>0.11575973821339898</v>
      </c>
      <c r="N38" s="11">
        <v>8.6385820790000007</v>
      </c>
      <c r="O38" s="5">
        <v>0</v>
      </c>
      <c r="P38" s="11">
        <v>0.64392244799999998</v>
      </c>
      <c r="Q38" s="11">
        <f t="shared" si="4"/>
        <v>1.5529820448191614</v>
      </c>
      <c r="R38" s="6">
        <v>1.5543299999999999E-4</v>
      </c>
      <c r="S38" s="14">
        <v>8.0923382549999996</v>
      </c>
      <c r="T38" s="11">
        <v>6.0579866100000004</v>
      </c>
      <c r="U38" s="11">
        <v>5.8311335990000002</v>
      </c>
      <c r="V38" s="11">
        <v>5.6254896619999997</v>
      </c>
      <c r="W38" s="11">
        <v>14.026778119999999</v>
      </c>
      <c r="X38" s="11">
        <v>12.90670757</v>
      </c>
      <c r="Y38" s="11">
        <v>4.2231472449999998</v>
      </c>
      <c r="Z38" s="11">
        <v>6.8522349819999997</v>
      </c>
      <c r="AA38" s="11">
        <v>161.19598479999999</v>
      </c>
      <c r="AB38" s="11">
        <v>166.26505349999999</v>
      </c>
      <c r="AC38" s="11">
        <v>8.2170457639999999</v>
      </c>
      <c r="AD38" s="11">
        <v>8.4692786229999992</v>
      </c>
      <c r="AE38" s="11">
        <v>125.26152639999999</v>
      </c>
      <c r="AF38" s="11">
        <v>119.9702204</v>
      </c>
      <c r="AG38" s="11">
        <v>10.83977061</v>
      </c>
      <c r="AH38" s="11">
        <v>17.548192199999999</v>
      </c>
      <c r="AI38" s="11">
        <v>169.6539057</v>
      </c>
      <c r="AJ38" s="11">
        <v>129.31855139999999</v>
      </c>
      <c r="AK38" s="11">
        <v>102.7446703</v>
      </c>
      <c r="AL38" s="18">
        <v>89.770406260000001</v>
      </c>
    </row>
    <row r="39" spans="1:38" x14ac:dyDescent="0.25">
      <c r="A39">
        <v>2298452</v>
      </c>
      <c r="B39" t="s">
        <v>110</v>
      </c>
      <c r="C39" s="21"/>
      <c r="D39" s="14">
        <v>1.421930049</v>
      </c>
      <c r="E39" s="11">
        <f t="shared" si="0"/>
        <v>0.703269475670248</v>
      </c>
      <c r="F39" s="5">
        <v>3.07421E-4</v>
      </c>
      <c r="G39" s="11">
        <v>1.382210696</v>
      </c>
      <c r="H39" s="11">
        <f t="shared" si="1"/>
        <v>0.72347870183172136</v>
      </c>
      <c r="I39" s="9">
        <v>4.1E-5</v>
      </c>
      <c r="J39" s="11">
        <v>0.83044682800000003</v>
      </c>
      <c r="K39" s="11">
        <f t="shared" si="2"/>
        <v>1.2041710152693845</v>
      </c>
      <c r="L39" s="5">
        <v>4.1743255E-2</v>
      </c>
      <c r="M39" s="11">
        <f t="shared" si="3"/>
        <v>7.3416242246758436</v>
      </c>
      <c r="N39" s="11">
        <v>0.13620964099999999</v>
      </c>
      <c r="O39" s="9">
        <v>3.5599999999999998E-6</v>
      </c>
      <c r="P39" s="11">
        <v>2.707194694</v>
      </c>
      <c r="Q39" s="11">
        <f t="shared" si="4"/>
        <v>0.36938606677100705</v>
      </c>
      <c r="R39" s="10">
        <v>2.4999999999999999E-8</v>
      </c>
      <c r="S39" s="14">
        <v>47.447847430000003</v>
      </c>
      <c r="T39" s="11">
        <v>47.099523499999997</v>
      </c>
      <c r="U39" s="11">
        <v>32.975548789999998</v>
      </c>
      <c r="V39" s="11">
        <v>33.516731180000001</v>
      </c>
      <c r="W39" s="11">
        <v>25.11301529</v>
      </c>
      <c r="X39" s="11">
        <v>23.638894270000002</v>
      </c>
      <c r="Y39" s="11">
        <v>17.648561699999998</v>
      </c>
      <c r="Z39" s="11">
        <v>22.837306949999999</v>
      </c>
      <c r="AA39" s="11">
        <v>66.238579110000003</v>
      </c>
      <c r="AB39" s="11">
        <v>65.997301969999995</v>
      </c>
      <c r="AC39" s="11">
        <v>85.003264869999995</v>
      </c>
      <c r="AD39" s="11">
        <v>97.774584300000001</v>
      </c>
      <c r="AE39" s="11">
        <v>16.685374190000001</v>
      </c>
      <c r="AF39" s="11">
        <v>14.326155030000001</v>
      </c>
      <c r="AG39" s="11">
        <v>97.468364780000002</v>
      </c>
      <c r="AH39" s="11">
        <v>130.2066293</v>
      </c>
      <c r="AI39" s="11">
        <v>33.315579499999998</v>
      </c>
      <c r="AJ39" s="11">
        <v>27.895351489999999</v>
      </c>
      <c r="AK39" s="11">
        <v>80.928149399999995</v>
      </c>
      <c r="AL39" s="18">
        <v>84.781758199999999</v>
      </c>
    </row>
    <row r="40" spans="1:38" x14ac:dyDescent="0.25">
      <c r="A40">
        <v>2299590</v>
      </c>
      <c r="B40" t="s">
        <v>114</v>
      </c>
      <c r="C40" s="21" t="s">
        <v>77</v>
      </c>
      <c r="D40" s="14">
        <v>1.010023796</v>
      </c>
      <c r="E40" s="11">
        <f t="shared" si="0"/>
        <v>0.99007568332578177</v>
      </c>
      <c r="F40" s="5">
        <v>0.89065735300000004</v>
      </c>
      <c r="G40" s="11">
        <v>1.188734358</v>
      </c>
      <c r="H40" s="11">
        <f t="shared" si="1"/>
        <v>0.84123083788245312</v>
      </c>
      <c r="I40" s="5">
        <v>5.2769109999999996E-3</v>
      </c>
      <c r="J40" s="11">
        <v>1.2350294209999999</v>
      </c>
      <c r="K40" s="11">
        <f t="shared" si="2"/>
        <v>0.80969731003679468</v>
      </c>
      <c r="L40" s="5">
        <v>1.2120339000000001E-2</v>
      </c>
      <c r="M40" s="11">
        <f t="shared" si="3"/>
        <v>1.3623408394226562</v>
      </c>
      <c r="N40" s="11">
        <v>0.73403070000000004</v>
      </c>
      <c r="O40" s="5">
        <v>6.8547472999999998E-2</v>
      </c>
      <c r="P40" s="11">
        <v>0.60134627900000004</v>
      </c>
      <c r="Q40" s="11">
        <f t="shared" si="4"/>
        <v>1.6629353750437024</v>
      </c>
      <c r="R40" s="10">
        <v>3.1200000000000002E-6</v>
      </c>
      <c r="S40" s="14">
        <v>42.775784549999997</v>
      </c>
      <c r="T40" s="11">
        <v>41.056907420000002</v>
      </c>
      <c r="U40" s="11">
        <v>43.567329790000002</v>
      </c>
      <c r="V40" s="11">
        <v>39.433379979999998</v>
      </c>
      <c r="W40" s="11">
        <v>40.58910186</v>
      </c>
      <c r="X40" s="11">
        <v>40.310277569999997</v>
      </c>
      <c r="Y40" s="11">
        <v>50.157382900000002</v>
      </c>
      <c r="Z40" s="11">
        <v>49.755730870000001</v>
      </c>
      <c r="AA40" s="11">
        <v>31.140628419999999</v>
      </c>
      <c r="AB40" s="11">
        <v>30.935661899999999</v>
      </c>
      <c r="AC40" s="11">
        <v>36.027711340000003</v>
      </c>
      <c r="AD40" s="11">
        <v>37.764507790000003</v>
      </c>
      <c r="AE40" s="11">
        <v>38.400716959999997</v>
      </c>
      <c r="AF40" s="11">
        <v>40.804028350000003</v>
      </c>
      <c r="AG40" s="11">
        <v>51.395014740000001</v>
      </c>
      <c r="AH40" s="11">
        <v>56.508844430000003</v>
      </c>
      <c r="AI40" s="11">
        <v>61.76606177</v>
      </c>
      <c r="AJ40" s="11">
        <v>63.547384119999997</v>
      </c>
      <c r="AK40" s="11">
        <v>37.571491539999997</v>
      </c>
      <c r="AL40" s="18">
        <v>37.785282809999998</v>
      </c>
    </row>
    <row r="41" spans="1:38" x14ac:dyDescent="0.25">
      <c r="A41">
        <v>2299676</v>
      </c>
      <c r="B41" t="s">
        <v>111</v>
      </c>
      <c r="C41" s="21" t="s">
        <v>78</v>
      </c>
      <c r="D41" s="14">
        <v>1.2461423890000001</v>
      </c>
      <c r="E41" s="11">
        <f t="shared" si="0"/>
        <v>0.80247651378144391</v>
      </c>
      <c r="F41" s="5">
        <v>2.2531840000000001E-3</v>
      </c>
      <c r="G41" s="11">
        <v>0.95747109200000002</v>
      </c>
      <c r="H41" s="11">
        <f t="shared" si="1"/>
        <v>1.0444179551271506</v>
      </c>
      <c r="I41" s="5">
        <v>0.44995091999999998</v>
      </c>
      <c r="J41" s="11">
        <v>1.1145590620000001</v>
      </c>
      <c r="K41" s="11">
        <f t="shared" si="2"/>
        <v>0.89721579958765785</v>
      </c>
      <c r="L41" s="5">
        <v>4.8599916999999999E-2</v>
      </c>
      <c r="M41" s="11">
        <f t="shared" si="3"/>
        <v>2.6434722769677985</v>
      </c>
      <c r="N41" s="11">
        <v>0.37829033000000001</v>
      </c>
      <c r="O41" s="5">
        <v>3.8050900000000001E-4</v>
      </c>
      <c r="P41" s="11">
        <v>0.89454361500000001</v>
      </c>
      <c r="Q41" s="11">
        <f t="shared" si="4"/>
        <v>1.1178884776903806</v>
      </c>
      <c r="R41" s="6">
        <v>0.23152901100000001</v>
      </c>
      <c r="S41" s="14">
        <v>419.16774550000002</v>
      </c>
      <c r="T41" s="11">
        <v>447.58887199999998</v>
      </c>
      <c r="U41" s="11">
        <v>375.30728240000002</v>
      </c>
      <c r="V41" s="11">
        <v>320.24454609999998</v>
      </c>
      <c r="W41" s="11">
        <v>600.2804916</v>
      </c>
      <c r="X41" s="11">
        <v>627.08292400000005</v>
      </c>
      <c r="Y41" s="11">
        <v>673.69029239999998</v>
      </c>
      <c r="Z41" s="11">
        <v>694.27872449999995</v>
      </c>
      <c r="AA41" s="11">
        <v>261.1820725</v>
      </c>
      <c r="AB41" s="11">
        <v>262.61577560000001</v>
      </c>
      <c r="AC41" s="11">
        <v>249.7345253</v>
      </c>
      <c r="AD41" s="11">
        <v>251.7867722</v>
      </c>
      <c r="AE41" s="11">
        <v>468.33639899999997</v>
      </c>
      <c r="AF41" s="11">
        <v>449.38661669999999</v>
      </c>
      <c r="AG41" s="11">
        <v>1230.8585459999999</v>
      </c>
      <c r="AH41" s="11">
        <v>1195.116802</v>
      </c>
      <c r="AI41" s="11">
        <v>716.81241439999997</v>
      </c>
      <c r="AJ41" s="11">
        <v>619.17364780000003</v>
      </c>
      <c r="AK41" s="11">
        <v>558.6536615</v>
      </c>
      <c r="AL41" s="18">
        <v>636.44414029999996</v>
      </c>
    </row>
    <row r="42" spans="1:38" x14ac:dyDescent="0.25">
      <c r="A42">
        <v>2300033</v>
      </c>
      <c r="B42" t="s">
        <v>110</v>
      </c>
      <c r="C42" s="21" t="s">
        <v>63</v>
      </c>
      <c r="D42" s="14">
        <v>1.1745567939999999</v>
      </c>
      <c r="E42" s="11">
        <f t="shared" si="0"/>
        <v>0.85138496929932206</v>
      </c>
      <c r="F42" s="5">
        <v>6.3247980999999995E-2</v>
      </c>
      <c r="G42" s="11">
        <v>1.0908846699999999</v>
      </c>
      <c r="H42" s="11">
        <f t="shared" si="1"/>
        <v>0.91668718747326439</v>
      </c>
      <c r="I42" s="5">
        <v>0.147796751</v>
      </c>
      <c r="J42" s="11">
        <v>0.86334875300000002</v>
      </c>
      <c r="K42" s="11">
        <f t="shared" si="2"/>
        <v>1.1582804706964116</v>
      </c>
      <c r="L42" s="5">
        <v>8.3530622999999998E-2</v>
      </c>
      <c r="M42" s="11">
        <f t="shared" si="3"/>
        <v>3.0577060716621789</v>
      </c>
      <c r="N42" s="11">
        <v>0.32704255300000001</v>
      </c>
      <c r="O42" s="5">
        <v>1.8974399999999999E-4</v>
      </c>
      <c r="P42" s="11">
        <v>3.9025249689999999</v>
      </c>
      <c r="Q42" s="11">
        <f t="shared" si="4"/>
        <v>0.25624435665205864</v>
      </c>
      <c r="R42" s="10">
        <v>2.28E-9</v>
      </c>
      <c r="S42" s="14">
        <v>41.724878859999997</v>
      </c>
      <c r="T42" s="11">
        <v>36.964491959999997</v>
      </c>
      <c r="U42" s="11">
        <v>32.48803693</v>
      </c>
      <c r="V42" s="11">
        <v>34.506910609999998</v>
      </c>
      <c r="W42" s="11">
        <v>34.986703869999999</v>
      </c>
      <c r="X42" s="11">
        <v>35.723934829999997</v>
      </c>
      <c r="Y42" s="11">
        <v>27.734980459999999</v>
      </c>
      <c r="Z42" s="11">
        <v>33.312961280000003</v>
      </c>
      <c r="AA42" s="11">
        <v>39.383707360000002</v>
      </c>
      <c r="AB42" s="11">
        <v>40.381390160000002</v>
      </c>
      <c r="AC42" s="11">
        <v>42.875606070000003</v>
      </c>
      <c r="AD42" s="11">
        <v>44.138915990000001</v>
      </c>
      <c r="AE42" s="11">
        <v>23.082853849999999</v>
      </c>
      <c r="AF42" s="11">
        <v>23.30722235</v>
      </c>
      <c r="AG42" s="11">
        <v>62.368693800000003</v>
      </c>
      <c r="AH42" s="11">
        <v>79.478523920000001</v>
      </c>
      <c r="AI42" s="11">
        <v>20.646672519999999</v>
      </c>
      <c r="AJ42" s="11">
        <v>21.30853626</v>
      </c>
      <c r="AK42" s="11">
        <v>80.285815170000006</v>
      </c>
      <c r="AL42" s="18">
        <v>83.445434689999999</v>
      </c>
    </row>
    <row r="43" spans="1:38" x14ac:dyDescent="0.25">
      <c r="A43">
        <v>2300308</v>
      </c>
      <c r="B43" t="s">
        <v>108</v>
      </c>
      <c r="C43" s="21"/>
      <c r="D43" s="14">
        <v>1.585735817</v>
      </c>
      <c r="E43" s="11">
        <f t="shared" si="0"/>
        <v>0.63062206786239228</v>
      </c>
      <c r="F43" s="9">
        <v>8.6600000000000001E-6</v>
      </c>
      <c r="G43" s="11">
        <v>0.88358995699999998</v>
      </c>
      <c r="H43" s="11">
        <f t="shared" si="1"/>
        <v>1.1317466796422631</v>
      </c>
      <c r="I43" s="5">
        <v>2.6217905999999999E-2</v>
      </c>
      <c r="J43" s="11">
        <v>0.68178875500000002</v>
      </c>
      <c r="K43" s="11">
        <f t="shared" si="2"/>
        <v>1.4667299697543412</v>
      </c>
      <c r="L43" s="9">
        <v>2.9000000000000002E-6</v>
      </c>
      <c r="M43" s="11">
        <f t="shared" si="3"/>
        <v>2.0712261620354444</v>
      </c>
      <c r="N43" s="11">
        <v>0.48280579800000001</v>
      </c>
      <c r="O43" s="5">
        <v>7.4342169999999999E-3</v>
      </c>
      <c r="P43" s="11">
        <v>1.6721028010000001</v>
      </c>
      <c r="Q43" s="11">
        <f t="shared" si="4"/>
        <v>0.59804935402413695</v>
      </c>
      <c r="R43" s="10">
        <v>1.1600000000000001E-5</v>
      </c>
      <c r="S43" s="14">
        <v>300.27429419999999</v>
      </c>
      <c r="T43" s="11">
        <v>248.0402722</v>
      </c>
      <c r="U43" s="11">
        <v>188.9206025</v>
      </c>
      <c r="V43" s="11">
        <v>156.8586632</v>
      </c>
      <c r="W43" s="11">
        <v>161.53880290000001</v>
      </c>
      <c r="X43" s="11">
        <v>142.36764919999999</v>
      </c>
      <c r="Y43" s="11">
        <v>93.950439360000004</v>
      </c>
      <c r="Z43" s="11">
        <v>113.2495624</v>
      </c>
      <c r="AA43" s="11">
        <v>192.97639100000001</v>
      </c>
      <c r="AB43" s="11">
        <v>197.30712209999999</v>
      </c>
      <c r="AC43" s="11">
        <v>183.01754930000001</v>
      </c>
      <c r="AD43" s="11">
        <v>161.83304340000001</v>
      </c>
      <c r="AE43" s="11">
        <v>99.52230256</v>
      </c>
      <c r="AF43" s="11">
        <v>116.0001784</v>
      </c>
      <c r="AG43" s="11">
        <v>187.29452649999999</v>
      </c>
      <c r="AH43" s="11">
        <v>259.10127499999999</v>
      </c>
      <c r="AI43" s="11">
        <v>95.688113479999998</v>
      </c>
      <c r="AJ43" s="11">
        <v>80.449283460000004</v>
      </c>
      <c r="AK43" s="11">
        <v>136.43304839999999</v>
      </c>
      <c r="AL43" s="18">
        <v>158.0867863</v>
      </c>
    </row>
    <row r="44" spans="1:38" x14ac:dyDescent="0.25">
      <c r="A44">
        <v>2300520</v>
      </c>
      <c r="B44" t="s">
        <v>110</v>
      </c>
      <c r="C44" s="21"/>
      <c r="D44" s="14">
        <v>1.209058698</v>
      </c>
      <c r="E44" s="11">
        <f t="shared" si="0"/>
        <v>0.82708970346450461</v>
      </c>
      <c r="F44" s="5">
        <v>4.295671E-3</v>
      </c>
      <c r="G44" s="11">
        <v>0.19335975799999999</v>
      </c>
      <c r="H44" s="11">
        <f t="shared" si="1"/>
        <v>5.1717069277672554</v>
      </c>
      <c r="I44" s="5">
        <v>0</v>
      </c>
      <c r="J44" s="11">
        <v>0.83401836900000004</v>
      </c>
      <c r="K44" s="11">
        <f t="shared" si="2"/>
        <v>1.1990143588791866</v>
      </c>
      <c r="L44" s="5">
        <v>5.474853E-3</v>
      </c>
      <c r="M44" s="11">
        <f t="shared" si="3"/>
        <v>0.47716511046852816</v>
      </c>
      <c r="N44" s="11">
        <v>2.0957106419999998</v>
      </c>
      <c r="O44" s="9">
        <v>6.0500000000000003E-7</v>
      </c>
      <c r="P44" s="11">
        <v>1.0650120489999999</v>
      </c>
      <c r="Q44" s="11">
        <f t="shared" si="4"/>
        <v>0.93895651315772122</v>
      </c>
      <c r="R44" s="6">
        <v>0.48021535300000001</v>
      </c>
      <c r="S44" s="14">
        <v>431.3616093</v>
      </c>
      <c r="T44" s="11">
        <v>447.37209780000001</v>
      </c>
      <c r="U44" s="11">
        <v>372.92456079999999</v>
      </c>
      <c r="V44" s="11">
        <v>353.86704070000002</v>
      </c>
      <c r="W44" s="11">
        <v>372.6986369</v>
      </c>
      <c r="X44" s="11">
        <v>366.69524000000001</v>
      </c>
      <c r="Y44" s="11">
        <v>298.66855409999999</v>
      </c>
      <c r="Z44" s="11">
        <v>317.9995212</v>
      </c>
      <c r="AA44" s="11">
        <v>858.78115690000004</v>
      </c>
      <c r="AB44" s="11">
        <v>881.34344220000003</v>
      </c>
      <c r="AC44" s="11">
        <v>170.55213860000001</v>
      </c>
      <c r="AD44" s="11">
        <v>165.91793319999999</v>
      </c>
      <c r="AE44" s="11">
        <v>1407.558751</v>
      </c>
      <c r="AF44" s="11">
        <v>1360.813639</v>
      </c>
      <c r="AG44" s="11">
        <v>625.25098430000003</v>
      </c>
      <c r="AH44" s="11">
        <v>695.71973290000005</v>
      </c>
      <c r="AI44" s="11">
        <v>582.06612410000002</v>
      </c>
      <c r="AJ44" s="11">
        <v>529.92970509999998</v>
      </c>
      <c r="AK44" s="11">
        <v>560.91147049999995</v>
      </c>
      <c r="AL44" s="18">
        <v>623.37748590000001</v>
      </c>
    </row>
    <row r="45" spans="1:38" x14ac:dyDescent="0.25">
      <c r="A45">
        <v>2300643</v>
      </c>
      <c r="B45" t="s">
        <v>111</v>
      </c>
      <c r="C45" s="21" t="s">
        <v>39</v>
      </c>
      <c r="D45" s="14">
        <v>0.98047298000000005</v>
      </c>
      <c r="E45" s="11">
        <f t="shared" si="0"/>
        <v>1.0199159185396418</v>
      </c>
      <c r="F45" s="5">
        <v>0.76175144699999997</v>
      </c>
      <c r="G45" s="11">
        <v>0.91832542299999997</v>
      </c>
      <c r="H45" s="11">
        <f t="shared" si="1"/>
        <v>1.0889385994925245</v>
      </c>
      <c r="I45" s="5">
        <v>0.100266364</v>
      </c>
      <c r="J45" s="11">
        <v>1.0161258559999999</v>
      </c>
      <c r="K45" s="11">
        <f t="shared" si="2"/>
        <v>0.98413006036134176</v>
      </c>
      <c r="L45" s="5">
        <v>0.76573848099999997</v>
      </c>
      <c r="M45" s="11">
        <f t="shared" si="3"/>
        <v>0.54377448467986111</v>
      </c>
      <c r="N45" s="11">
        <v>1.8389976509999999</v>
      </c>
      <c r="O45" s="9">
        <v>2.2200000000000001E-5</v>
      </c>
      <c r="P45" s="11">
        <v>0.82834163999999999</v>
      </c>
      <c r="Q45" s="11">
        <f t="shared" si="4"/>
        <v>1.2072313544445261</v>
      </c>
      <c r="R45" s="6">
        <v>2.7008096999999998E-2</v>
      </c>
      <c r="S45" s="14">
        <v>143.72915370000001</v>
      </c>
      <c r="T45" s="11">
        <v>149.01236979999999</v>
      </c>
      <c r="U45" s="11">
        <v>149.03220569999999</v>
      </c>
      <c r="V45" s="11">
        <v>149.53953419999999</v>
      </c>
      <c r="W45" s="11">
        <v>238.9479814</v>
      </c>
      <c r="X45" s="11">
        <v>226.6778132</v>
      </c>
      <c r="Y45" s="11">
        <v>242.46930409999999</v>
      </c>
      <c r="Z45" s="11">
        <v>230.6651052</v>
      </c>
      <c r="AA45" s="11">
        <v>157.73902430000001</v>
      </c>
      <c r="AB45" s="11">
        <v>165.32476890000001</v>
      </c>
      <c r="AC45" s="11">
        <v>150.8665043</v>
      </c>
      <c r="AD45" s="11">
        <v>145.81119039999999</v>
      </c>
      <c r="AE45" s="11">
        <v>185.70402960000001</v>
      </c>
      <c r="AF45" s="11">
        <v>195.0964783</v>
      </c>
      <c r="AG45" s="11">
        <v>127.9909504</v>
      </c>
      <c r="AH45" s="11">
        <v>79.078649549999994</v>
      </c>
      <c r="AI45" s="11">
        <v>168.54081360000001</v>
      </c>
      <c r="AJ45" s="11">
        <v>153.51772800000001</v>
      </c>
      <c r="AK45" s="11">
        <v>141.25272720000001</v>
      </c>
      <c r="AL45" s="18">
        <v>125.5217734</v>
      </c>
    </row>
    <row r="46" spans="1:38" x14ac:dyDescent="0.25">
      <c r="A46">
        <v>2301810</v>
      </c>
      <c r="B46" t="s">
        <v>113</v>
      </c>
      <c r="C46" s="21"/>
      <c r="D46" s="14">
        <v>1.343162572</v>
      </c>
      <c r="E46" s="11">
        <f t="shared" si="0"/>
        <v>0.74451151397926241</v>
      </c>
      <c r="F46" s="5">
        <v>4.3961599999999999E-4</v>
      </c>
      <c r="G46" s="11">
        <v>1.1010261939999999</v>
      </c>
      <c r="H46" s="11">
        <f t="shared" si="1"/>
        <v>0.90824360532879389</v>
      </c>
      <c r="I46" s="5">
        <v>0.15560927799999999</v>
      </c>
      <c r="J46" s="11">
        <v>0.93521566899999997</v>
      </c>
      <c r="K46" s="11">
        <f t="shared" si="2"/>
        <v>1.0692720761076129</v>
      </c>
      <c r="L46" s="5">
        <v>0.27653432100000003</v>
      </c>
      <c r="M46" s="11">
        <f t="shared" si="3"/>
        <v>6.1976332143608799</v>
      </c>
      <c r="N46" s="11">
        <v>0.16135191700000001</v>
      </c>
      <c r="O46" s="9">
        <v>5.1E-5</v>
      </c>
      <c r="P46" s="11">
        <v>5.4721445370000001</v>
      </c>
      <c r="Q46" s="11">
        <f t="shared" si="4"/>
        <v>0.18274371103293829</v>
      </c>
      <c r="R46" s="10">
        <v>2.4499999999999999E-11</v>
      </c>
      <c r="S46" s="14">
        <v>60.53907032</v>
      </c>
      <c r="T46" s="11">
        <v>55.540726800000002</v>
      </c>
      <c r="U46" s="11">
        <v>42.797648889999998</v>
      </c>
      <c r="V46" s="11">
        <v>43.62509661</v>
      </c>
      <c r="W46" s="11">
        <v>186.1763808</v>
      </c>
      <c r="X46" s="11">
        <v>174.79340859999999</v>
      </c>
      <c r="Y46" s="11">
        <v>166.35371799999999</v>
      </c>
      <c r="Z46" s="11">
        <v>171.23088509999999</v>
      </c>
      <c r="AA46" s="11">
        <v>39.500854369999999</v>
      </c>
      <c r="AB46" s="11">
        <v>34.918879259999997</v>
      </c>
      <c r="AC46" s="11">
        <v>41.664098150000001</v>
      </c>
      <c r="AD46" s="11">
        <v>40.273977950000003</v>
      </c>
      <c r="AE46" s="11">
        <v>43.025693920000002</v>
      </c>
      <c r="AF46" s="11">
        <v>44.220849819999998</v>
      </c>
      <c r="AG46" s="11">
        <v>240.6096895</v>
      </c>
      <c r="AH46" s="11">
        <v>300.1123887</v>
      </c>
      <c r="AI46" s="11">
        <v>119.8601197</v>
      </c>
      <c r="AJ46" s="11">
        <v>120.8161985</v>
      </c>
      <c r="AK46" s="11">
        <v>680.73854370000004</v>
      </c>
      <c r="AL46" s="18">
        <v>636.27705619999995</v>
      </c>
    </row>
    <row r="47" spans="1:38" x14ac:dyDescent="0.25">
      <c r="A47">
        <v>2302811</v>
      </c>
      <c r="B47" t="s">
        <v>115</v>
      </c>
      <c r="C47" s="21" t="s">
        <v>66</v>
      </c>
      <c r="D47" s="14">
        <v>1.0520724379999999</v>
      </c>
      <c r="E47" s="11">
        <f t="shared" si="0"/>
        <v>0.95050489289597762</v>
      </c>
      <c r="F47" s="5">
        <v>0.49444353200000002</v>
      </c>
      <c r="G47" s="11">
        <v>1.1137083000000001</v>
      </c>
      <c r="H47" s="11">
        <f t="shared" si="1"/>
        <v>0.89790118292195531</v>
      </c>
      <c r="I47" s="5">
        <v>7.5097438000000002E-2</v>
      </c>
      <c r="J47" s="11">
        <v>1.111601225</v>
      </c>
      <c r="K47" s="11">
        <f t="shared" si="2"/>
        <v>0.89960318278706464</v>
      </c>
      <c r="L47" s="5">
        <v>0.206726505</v>
      </c>
      <c r="M47" s="11">
        <f t="shared" si="3"/>
        <v>3.5861215389448979</v>
      </c>
      <c r="N47" s="11">
        <v>0.27885279099999999</v>
      </c>
      <c r="O47" s="9">
        <v>2.8900000000000001E-5</v>
      </c>
      <c r="P47" s="11">
        <v>1.1697621010000001</v>
      </c>
      <c r="Q47" s="11">
        <f t="shared" si="4"/>
        <v>0.8548746784881518</v>
      </c>
      <c r="R47" s="6">
        <v>8.8646476000000002E-2</v>
      </c>
      <c r="S47" s="14">
        <v>75.155528430000004</v>
      </c>
      <c r="T47" s="11">
        <v>75.63249965</v>
      </c>
      <c r="U47" s="11">
        <v>68.199562200000003</v>
      </c>
      <c r="V47" s="11">
        <v>75.125196310000007</v>
      </c>
      <c r="W47" s="11">
        <v>53.689765559999998</v>
      </c>
      <c r="X47" s="11">
        <v>49.583705170000002</v>
      </c>
      <c r="Y47" s="11">
        <v>51.587063659999998</v>
      </c>
      <c r="Z47" s="11">
        <v>63.211852890000003</v>
      </c>
      <c r="AA47" s="11">
        <v>45.054961220000003</v>
      </c>
      <c r="AB47" s="11">
        <v>41.211004199999998</v>
      </c>
      <c r="AC47" s="11">
        <v>46.725660490000003</v>
      </c>
      <c r="AD47" s="11">
        <v>49.34946119</v>
      </c>
      <c r="AE47" s="11">
        <v>46.435811530000002</v>
      </c>
      <c r="AF47" s="11">
        <v>42.428885000000001</v>
      </c>
      <c r="AG47" s="11">
        <v>156.90117609999999</v>
      </c>
      <c r="AH47" s="11">
        <v>161.7784264</v>
      </c>
      <c r="AI47" s="11">
        <v>59.945414839999998</v>
      </c>
      <c r="AJ47" s="11">
        <v>51.106619160000001</v>
      </c>
      <c r="AK47" s="11">
        <v>66.679027110000007</v>
      </c>
      <c r="AL47" s="18">
        <v>63.22543349</v>
      </c>
    </row>
    <row r="48" spans="1:38" x14ac:dyDescent="0.25">
      <c r="A48">
        <v>2303016</v>
      </c>
      <c r="B48" t="s">
        <v>116</v>
      </c>
      <c r="C48" s="21" t="s">
        <v>53</v>
      </c>
      <c r="D48" s="14">
        <v>0.92667337800000005</v>
      </c>
      <c r="E48" s="11">
        <f t="shared" si="0"/>
        <v>1.0791288751148302</v>
      </c>
      <c r="F48" s="5">
        <v>0.26907931499999999</v>
      </c>
      <c r="G48" s="11">
        <v>0.80963851799999997</v>
      </c>
      <c r="H48" s="11">
        <f t="shared" si="1"/>
        <v>1.2351191028685717</v>
      </c>
      <c r="I48" s="5">
        <v>1.035411E-3</v>
      </c>
      <c r="J48" s="11">
        <v>0.93409028299999997</v>
      </c>
      <c r="K48" s="11">
        <f t="shared" si="2"/>
        <v>1.0705603282675407</v>
      </c>
      <c r="L48" s="5">
        <v>0.32451297200000001</v>
      </c>
      <c r="M48" s="11">
        <f t="shared" si="3"/>
        <v>0.2547531975147605</v>
      </c>
      <c r="N48" s="11">
        <v>3.9253678060000001</v>
      </c>
      <c r="O48" s="9">
        <v>4.6699999999999998E-11</v>
      </c>
      <c r="P48" s="11">
        <v>0.75723586799999998</v>
      </c>
      <c r="Q48" s="11">
        <f t="shared" si="4"/>
        <v>1.3205924894196903</v>
      </c>
      <c r="R48" s="6">
        <v>2.972625E-3</v>
      </c>
      <c r="S48" s="14">
        <v>315.92552940000002</v>
      </c>
      <c r="T48" s="11">
        <v>309.78136849999999</v>
      </c>
      <c r="U48" s="11">
        <v>328.05045410000002</v>
      </c>
      <c r="V48" s="11">
        <v>347.16792650000002</v>
      </c>
      <c r="W48" s="11">
        <v>424.01319189999998</v>
      </c>
      <c r="X48" s="11">
        <v>409.69697309999998</v>
      </c>
      <c r="Y48" s="11">
        <v>426.85046840000001</v>
      </c>
      <c r="Z48" s="11">
        <v>351.91009580000002</v>
      </c>
      <c r="AA48" s="11">
        <v>290.42805370000002</v>
      </c>
      <c r="AB48" s="11">
        <v>292.29678569999999</v>
      </c>
      <c r="AC48" s="11">
        <v>244.05034950000001</v>
      </c>
      <c r="AD48" s="11">
        <v>227.74612590000001</v>
      </c>
      <c r="AE48" s="11">
        <v>446.93055249999998</v>
      </c>
      <c r="AF48" s="11">
        <v>443.13893089999999</v>
      </c>
      <c r="AG48" s="11">
        <v>169.8414472</v>
      </c>
      <c r="AH48" s="11">
        <v>56.90659969</v>
      </c>
      <c r="AI48" s="11">
        <v>356.43602679999998</v>
      </c>
      <c r="AJ48" s="11">
        <v>354.4977738</v>
      </c>
      <c r="AK48" s="11">
        <v>281.40647180000002</v>
      </c>
      <c r="AL48" s="18">
        <v>256.93810209999998</v>
      </c>
    </row>
    <row r="49" spans="1:38" x14ac:dyDescent="0.25">
      <c r="A49">
        <v>2303832</v>
      </c>
      <c r="B49" t="s">
        <v>112</v>
      </c>
      <c r="C49" s="21" t="s">
        <v>59</v>
      </c>
      <c r="D49" s="14">
        <v>1.263068021</v>
      </c>
      <c r="E49" s="11">
        <f t="shared" si="0"/>
        <v>0.7917229977909479</v>
      </c>
      <c r="F49" s="5">
        <v>3.0475649999999999E-3</v>
      </c>
      <c r="G49" s="11">
        <v>0.90503223700000002</v>
      </c>
      <c r="H49" s="11">
        <f t="shared" si="1"/>
        <v>1.1049330168777181</v>
      </c>
      <c r="I49" s="5">
        <v>0.15455332699999999</v>
      </c>
      <c r="J49" s="11">
        <v>0.72982391599999996</v>
      </c>
      <c r="K49" s="11">
        <f t="shared" si="2"/>
        <v>1.3701935193913268</v>
      </c>
      <c r="L49" s="5">
        <v>7.42452E-4</v>
      </c>
      <c r="M49" s="11">
        <f t="shared" si="3"/>
        <v>3.0199573884012496</v>
      </c>
      <c r="N49" s="11">
        <v>0.33113049999999999</v>
      </c>
      <c r="O49" s="5">
        <v>1.52001E-4</v>
      </c>
      <c r="P49" s="11">
        <v>0.73875146400000002</v>
      </c>
      <c r="Q49" s="11">
        <f t="shared" si="4"/>
        <v>1.3536352193272947</v>
      </c>
      <c r="R49" s="6">
        <v>1.4136050000000001E-3</v>
      </c>
      <c r="S49" s="14">
        <v>26.711626039999999</v>
      </c>
      <c r="T49" s="11">
        <v>25.82847962</v>
      </c>
      <c r="U49" s="11">
        <v>20.448673759999998</v>
      </c>
      <c r="V49" s="11">
        <v>21.148536190000002</v>
      </c>
      <c r="W49" s="11">
        <v>21.22322114</v>
      </c>
      <c r="X49" s="11">
        <v>18.505877330000001</v>
      </c>
      <c r="Y49" s="11">
        <v>14.078900320000001</v>
      </c>
      <c r="Z49" s="11">
        <v>14.916345890000001</v>
      </c>
      <c r="AA49" s="11">
        <v>19.71675583</v>
      </c>
      <c r="AB49" s="11">
        <v>20.421536320000001</v>
      </c>
      <c r="AC49" s="11">
        <v>17.38257183</v>
      </c>
      <c r="AD49" s="11">
        <v>18.943876499999998</v>
      </c>
      <c r="AE49" s="11">
        <v>12.63859643</v>
      </c>
      <c r="AF49" s="11">
        <v>14.940228660000001</v>
      </c>
      <c r="AG49" s="11">
        <v>36.720804319999999</v>
      </c>
      <c r="AH49" s="11">
        <v>46.566072210000002</v>
      </c>
      <c r="AI49" s="11">
        <v>39.347994559999997</v>
      </c>
      <c r="AJ49" s="11">
        <v>34.316547380000003</v>
      </c>
      <c r="AK49" s="11">
        <v>29.248231440000001</v>
      </c>
      <c r="AL49" s="18">
        <v>25.17155674</v>
      </c>
    </row>
    <row r="50" spans="1:38" x14ac:dyDescent="0.25">
      <c r="A50">
        <v>2304244</v>
      </c>
      <c r="B50" t="s">
        <v>110</v>
      </c>
      <c r="C50" s="21"/>
      <c r="D50" s="14">
        <v>1.1340439490000001</v>
      </c>
      <c r="E50" s="11">
        <f t="shared" si="0"/>
        <v>0.881800040361575</v>
      </c>
      <c r="F50" s="5">
        <v>0.111259312</v>
      </c>
      <c r="G50" s="11">
        <v>0.78049695500000005</v>
      </c>
      <c r="H50" s="11">
        <f t="shared" si="1"/>
        <v>1.281234979321604</v>
      </c>
      <c r="I50" s="9">
        <v>6.3899999999999995E-5</v>
      </c>
      <c r="J50" s="11">
        <v>0.88625651699999997</v>
      </c>
      <c r="K50" s="11">
        <f t="shared" si="2"/>
        <v>1.1283414912253897</v>
      </c>
      <c r="L50" s="5">
        <v>5.6569906000000003E-2</v>
      </c>
      <c r="M50" s="11">
        <f t="shared" si="3"/>
        <v>1.6564109403550753</v>
      </c>
      <c r="N50" s="11">
        <v>0.60371492100000002</v>
      </c>
      <c r="O50" s="5">
        <v>2.9495783000000001E-2</v>
      </c>
      <c r="P50" s="11">
        <v>0.52202682899999997</v>
      </c>
      <c r="Q50" s="11">
        <f t="shared" si="4"/>
        <v>1.9156103564937657</v>
      </c>
      <c r="R50" s="10">
        <v>9.3399999999999997E-7</v>
      </c>
      <c r="S50" s="14">
        <v>227.09158830000001</v>
      </c>
      <c r="T50" s="11">
        <v>210.47486409999999</v>
      </c>
      <c r="U50" s="11">
        <v>214.7897529</v>
      </c>
      <c r="V50" s="11">
        <v>171.05636250000001</v>
      </c>
      <c r="W50" s="11">
        <v>148.19789470000001</v>
      </c>
      <c r="X50" s="11">
        <v>141.3533626</v>
      </c>
      <c r="Y50" s="11">
        <v>131.63253159999999</v>
      </c>
      <c r="Z50" s="11">
        <v>124.9841571</v>
      </c>
      <c r="AA50" s="11">
        <v>117.2424449</v>
      </c>
      <c r="AB50" s="11">
        <v>114.8482169</v>
      </c>
      <c r="AC50" s="11">
        <v>89.493679290000003</v>
      </c>
      <c r="AD50" s="11">
        <v>91.652375520000007</v>
      </c>
      <c r="AE50" s="11">
        <v>129.24034689999999</v>
      </c>
      <c r="AF50" s="11">
        <v>130.97900809999999</v>
      </c>
      <c r="AG50" s="11">
        <v>205.30992749999999</v>
      </c>
      <c r="AH50" s="11">
        <v>225.7202589</v>
      </c>
      <c r="AI50" s="11">
        <v>321.21630670000002</v>
      </c>
      <c r="AJ50" s="11">
        <v>243.23990710000001</v>
      </c>
      <c r="AK50" s="11">
        <v>147.8382756</v>
      </c>
      <c r="AL50" s="18">
        <v>146.8230117</v>
      </c>
    </row>
    <row r="51" spans="1:38" x14ac:dyDescent="0.25">
      <c r="A51">
        <v>2304931</v>
      </c>
      <c r="B51" t="s">
        <v>110</v>
      </c>
      <c r="C51" s="21" t="s">
        <v>79</v>
      </c>
      <c r="D51" s="14">
        <v>1.0395348520000001</v>
      </c>
      <c r="E51" s="11">
        <f t="shared" si="0"/>
        <v>0.96196870944351942</v>
      </c>
      <c r="F51" s="5">
        <v>0.62806172999999998</v>
      </c>
      <c r="G51" s="11">
        <v>0.91864382499999997</v>
      </c>
      <c r="H51" s="11">
        <f t="shared" si="1"/>
        <v>1.0885611733143692</v>
      </c>
      <c r="I51" s="5">
        <v>4.4774098999999998E-2</v>
      </c>
      <c r="J51" s="11">
        <v>1.1846059879999999</v>
      </c>
      <c r="K51" s="11">
        <f t="shared" si="2"/>
        <v>0.84416254022852366</v>
      </c>
      <c r="L51" s="5">
        <v>3.9572970000000002E-3</v>
      </c>
      <c r="M51" s="11">
        <f t="shared" si="3"/>
        <v>0.94181039807032008</v>
      </c>
      <c r="N51" s="11">
        <v>1.061784837</v>
      </c>
      <c r="O51" s="5">
        <v>0.70434470100000002</v>
      </c>
      <c r="P51" s="11">
        <v>0.57556048199999998</v>
      </c>
      <c r="Q51" s="11">
        <f t="shared" si="4"/>
        <v>1.7374368659313202</v>
      </c>
      <c r="R51" s="10">
        <v>1.08E-5</v>
      </c>
      <c r="S51" s="14">
        <v>1028.776079</v>
      </c>
      <c r="T51" s="11">
        <v>1027.422298</v>
      </c>
      <c r="U51" s="11">
        <v>960.22824619999994</v>
      </c>
      <c r="V51" s="11">
        <v>1017.770253</v>
      </c>
      <c r="W51" s="11">
        <v>1166.0609019999999</v>
      </c>
      <c r="X51" s="11">
        <v>1174.629498</v>
      </c>
      <c r="Y51" s="11">
        <v>1415.4538869999999</v>
      </c>
      <c r="Z51" s="11">
        <v>1357.341977</v>
      </c>
      <c r="AA51" s="11">
        <v>939.44623560000002</v>
      </c>
      <c r="AB51" s="11">
        <v>950.36654859999999</v>
      </c>
      <c r="AC51" s="11">
        <v>891.38120319999996</v>
      </c>
      <c r="AD51" s="11">
        <v>844.68364140000006</v>
      </c>
      <c r="AE51" s="11">
        <v>1169.948621</v>
      </c>
      <c r="AF51" s="11">
        <v>1161.775245</v>
      </c>
      <c r="AG51" s="11">
        <v>1274.6012499999999</v>
      </c>
      <c r="AH51" s="11">
        <v>921.44053180000003</v>
      </c>
      <c r="AI51" s="11">
        <v>1999.145121</v>
      </c>
      <c r="AJ51" s="11">
        <v>2109.9832029999998</v>
      </c>
      <c r="AK51" s="11">
        <v>1213.076253</v>
      </c>
      <c r="AL51" s="18">
        <v>1151.975627</v>
      </c>
    </row>
    <row r="52" spans="1:38" x14ac:dyDescent="0.25">
      <c r="A52">
        <v>2305575</v>
      </c>
      <c r="B52" t="s">
        <v>113</v>
      </c>
      <c r="C52" s="21" t="s">
        <v>80</v>
      </c>
      <c r="D52" s="14">
        <v>0.95913901199999996</v>
      </c>
      <c r="E52" s="11">
        <f t="shared" si="0"/>
        <v>1.042601737067077</v>
      </c>
      <c r="F52" s="5">
        <v>0.57614167999999999</v>
      </c>
      <c r="G52" s="11">
        <v>1.0119597600000001</v>
      </c>
      <c r="H52" s="11">
        <f t="shared" si="1"/>
        <v>0.98818158540217049</v>
      </c>
      <c r="I52" s="5">
        <v>0.80743742399999996</v>
      </c>
      <c r="J52" s="11">
        <v>0.95752048899999997</v>
      </c>
      <c r="K52" s="11">
        <f t="shared" si="2"/>
        <v>1.044364075221371</v>
      </c>
      <c r="L52" s="5">
        <v>0.44851111700000001</v>
      </c>
      <c r="M52" s="11">
        <f t="shared" si="3"/>
        <v>1.074709434410495</v>
      </c>
      <c r="N52" s="11">
        <v>0.930484062</v>
      </c>
      <c r="O52" s="5">
        <v>0.58508171099999995</v>
      </c>
      <c r="P52" s="11">
        <v>1.333937398</v>
      </c>
      <c r="Q52" s="11">
        <f t="shared" si="4"/>
        <v>0.74966036749499698</v>
      </c>
      <c r="R52" s="6">
        <v>5.3649209999999999E-3</v>
      </c>
      <c r="S52" s="14">
        <v>141.8589528</v>
      </c>
      <c r="T52" s="11">
        <v>133.7744783</v>
      </c>
      <c r="U52" s="11">
        <v>130.71864429999999</v>
      </c>
      <c r="V52" s="11">
        <v>156.65724969999999</v>
      </c>
      <c r="W52" s="11">
        <v>109.76931399999999</v>
      </c>
      <c r="X52" s="11">
        <v>107.7809243</v>
      </c>
      <c r="Y52" s="11">
        <v>103.55247780000001</v>
      </c>
      <c r="Z52" s="11">
        <v>104.7563328</v>
      </c>
      <c r="AA52" s="11">
        <v>103.71840330000001</v>
      </c>
      <c r="AB52" s="11">
        <v>106.6688248</v>
      </c>
      <c r="AC52" s="11">
        <v>104.12019069999999</v>
      </c>
      <c r="AD52" s="11">
        <v>108.7832181</v>
      </c>
      <c r="AE52" s="11">
        <v>101.0387403</v>
      </c>
      <c r="AF52" s="11">
        <v>91.369490260000006</v>
      </c>
      <c r="AG52" s="11">
        <v>101.7373552</v>
      </c>
      <c r="AH52" s="11">
        <v>105.04558539999999</v>
      </c>
      <c r="AI52" s="11">
        <v>78.363820439999998</v>
      </c>
      <c r="AJ52" s="11">
        <v>74.692824369999997</v>
      </c>
      <c r="AK52" s="11">
        <v>107.9295182</v>
      </c>
      <c r="AL52" s="18">
        <v>96.238464329999999</v>
      </c>
    </row>
    <row r="53" spans="1:38" x14ac:dyDescent="0.25">
      <c r="A53">
        <v>2306158</v>
      </c>
      <c r="B53" t="s">
        <v>116</v>
      </c>
      <c r="C53" s="21"/>
      <c r="D53" s="14">
        <v>0.90109060699999999</v>
      </c>
      <c r="E53" s="11">
        <f t="shared" si="0"/>
        <v>1.1097663123237951</v>
      </c>
      <c r="F53" s="5">
        <v>0.16069930800000001</v>
      </c>
      <c r="G53" s="11">
        <v>0.85067835999999997</v>
      </c>
      <c r="H53" s="11">
        <f t="shared" si="1"/>
        <v>1.1755324303770935</v>
      </c>
      <c r="I53" s="5">
        <v>9.1196190000000007E-3</v>
      </c>
      <c r="J53" s="11">
        <v>0.93294214399999997</v>
      </c>
      <c r="K53" s="11">
        <f t="shared" si="2"/>
        <v>1.0718778291143423</v>
      </c>
      <c r="L53" s="5">
        <v>0.263687318</v>
      </c>
      <c r="M53" s="11">
        <f t="shared" si="3"/>
        <v>1.2793680552279751</v>
      </c>
      <c r="N53" s="11">
        <v>0.78163589899999997</v>
      </c>
      <c r="O53" s="5">
        <v>0.16661053300000001</v>
      </c>
      <c r="P53" s="11">
        <v>1.0683561159999999</v>
      </c>
      <c r="Q53" s="11">
        <f t="shared" si="4"/>
        <v>0.93601748052332023</v>
      </c>
      <c r="R53" s="6">
        <v>0.43488642100000002</v>
      </c>
      <c r="S53" s="14">
        <v>110.71040960000001</v>
      </c>
      <c r="T53" s="11">
        <v>102.3725828</v>
      </c>
      <c r="U53" s="11">
        <v>117.5560402</v>
      </c>
      <c r="V53" s="11">
        <v>118.9162865</v>
      </c>
      <c r="W53" s="11">
        <v>83.944653189999997</v>
      </c>
      <c r="X53" s="11">
        <v>78.955365</v>
      </c>
      <c r="Y53" s="11">
        <v>77.062865029999998</v>
      </c>
      <c r="Z53" s="11">
        <v>74.913427150000004</v>
      </c>
      <c r="AA53" s="11">
        <v>98.093916410000006</v>
      </c>
      <c r="AB53" s="11">
        <v>88.642466209999995</v>
      </c>
      <c r="AC53" s="11">
        <v>79.543577220000003</v>
      </c>
      <c r="AD53" s="11">
        <v>79.309022459999994</v>
      </c>
      <c r="AE53" s="11">
        <v>74.860154949999995</v>
      </c>
      <c r="AF53" s="11">
        <v>78.544786090000002</v>
      </c>
      <c r="AG53" s="11">
        <v>81.847551179999996</v>
      </c>
      <c r="AH53" s="11">
        <v>114.4138298</v>
      </c>
      <c r="AI53" s="11">
        <v>101.9011443</v>
      </c>
      <c r="AJ53" s="11">
        <v>98.710926040000004</v>
      </c>
      <c r="AK53" s="11">
        <v>104.20805249999999</v>
      </c>
      <c r="AL53" s="18">
        <v>110.1170798</v>
      </c>
    </row>
    <row r="54" spans="1:38" x14ac:dyDescent="0.25">
      <c r="A54">
        <v>2306594</v>
      </c>
      <c r="B54" t="s">
        <v>116</v>
      </c>
      <c r="C54" s="21"/>
      <c r="D54" s="14">
        <v>1.7349687680000001</v>
      </c>
      <c r="E54" s="11">
        <f t="shared" si="0"/>
        <v>0.57637925157163405</v>
      </c>
      <c r="F54" s="9">
        <v>6.0900000000000001E-7</v>
      </c>
      <c r="G54" s="11">
        <v>0.58699823200000001</v>
      </c>
      <c r="H54" s="11">
        <f t="shared" si="1"/>
        <v>1.7035826438400585</v>
      </c>
      <c r="I54" s="9">
        <v>1.5999999999999999E-5</v>
      </c>
      <c r="J54" s="11">
        <v>0.54339496899999995</v>
      </c>
      <c r="K54" s="11">
        <f t="shared" si="2"/>
        <v>1.84028203617763</v>
      </c>
      <c r="L54" s="9">
        <v>2.5500000000000001E-6</v>
      </c>
      <c r="M54" s="11">
        <f t="shared" si="3"/>
        <v>1.789910167558932</v>
      </c>
      <c r="N54" s="11">
        <v>0.55868725600000002</v>
      </c>
      <c r="O54" s="5">
        <v>1.6871684000000001E-2</v>
      </c>
      <c r="P54" s="11">
        <v>1.5877662370000001</v>
      </c>
      <c r="Q54" s="11">
        <f t="shared" si="4"/>
        <v>0.62981563450388445</v>
      </c>
      <c r="R54" s="6">
        <v>9.5263300000000004E-4</v>
      </c>
      <c r="S54" s="14">
        <v>31.578287209999999</v>
      </c>
      <c r="T54" s="11">
        <v>30.874525330000001</v>
      </c>
      <c r="U54" s="11">
        <v>16.941631300000001</v>
      </c>
      <c r="V54" s="11">
        <v>19.05487406</v>
      </c>
      <c r="W54" s="11">
        <v>24.73708517</v>
      </c>
      <c r="X54" s="11">
        <v>27.573250399999999</v>
      </c>
      <c r="Y54" s="11">
        <v>10.78674912</v>
      </c>
      <c r="Z54" s="11">
        <v>17.638424059999998</v>
      </c>
      <c r="AA54" s="11">
        <v>36.038486939999999</v>
      </c>
      <c r="AB54" s="11">
        <v>37.114579370000001</v>
      </c>
      <c r="AC54" s="11">
        <v>15.41626095</v>
      </c>
      <c r="AD54" s="11">
        <v>27.524459619999998</v>
      </c>
      <c r="AE54" s="11">
        <v>22.020932349999999</v>
      </c>
      <c r="AF54" s="11">
        <v>17.873502210000002</v>
      </c>
      <c r="AG54" s="11">
        <v>24.929111299999999</v>
      </c>
      <c r="AH54" s="11">
        <v>46.478342769999998</v>
      </c>
      <c r="AI54" s="11">
        <v>56.529237109999997</v>
      </c>
      <c r="AJ54" s="11">
        <v>72.722265840000006</v>
      </c>
      <c r="AK54" s="11">
        <v>85.132361029999998</v>
      </c>
      <c r="AL54" s="18">
        <v>120.0888114</v>
      </c>
    </row>
    <row r="55" spans="1:38" x14ac:dyDescent="0.25">
      <c r="A55">
        <v>2306777</v>
      </c>
      <c r="B55" t="s">
        <v>110</v>
      </c>
      <c r="C55" s="21"/>
      <c r="D55" s="14">
        <v>1.221325489</v>
      </c>
      <c r="E55" s="11">
        <f t="shared" si="0"/>
        <v>0.81878255142188383</v>
      </c>
      <c r="F55" s="5">
        <v>0.194919904</v>
      </c>
      <c r="G55" s="11">
        <v>1.6846847840000001</v>
      </c>
      <c r="H55" s="11">
        <f t="shared" si="1"/>
        <v>0.5935828527077146</v>
      </c>
      <c r="I55" s="5">
        <v>7.1745100000000003E-4</v>
      </c>
      <c r="J55" s="11">
        <v>1.3699444869999999</v>
      </c>
      <c r="K55" s="11">
        <f t="shared" si="2"/>
        <v>0.72995658545980191</v>
      </c>
      <c r="L55" s="9">
        <v>8.2700000000000004E-5</v>
      </c>
      <c r="M55" s="11">
        <f t="shared" si="3"/>
        <v>1.6409035618397874</v>
      </c>
      <c r="N55" s="11">
        <v>0.60942033600000001</v>
      </c>
      <c r="O55" s="5">
        <v>1.1777463E-2</v>
      </c>
      <c r="P55" s="11">
        <v>0.69302055299999998</v>
      </c>
      <c r="Q55" s="11">
        <f t="shared" si="4"/>
        <v>1.4429586477213758</v>
      </c>
      <c r="R55" s="6">
        <v>1.3392644E-2</v>
      </c>
      <c r="S55" s="14">
        <v>7.1854382780000003</v>
      </c>
      <c r="T55" s="11">
        <v>9.5549346439999994</v>
      </c>
      <c r="U55" s="11">
        <v>8.4302673079999995</v>
      </c>
      <c r="V55" s="11">
        <v>5.2764579459999998</v>
      </c>
      <c r="W55" s="11">
        <v>149.31779760000001</v>
      </c>
      <c r="X55" s="11">
        <v>174.27508259999999</v>
      </c>
      <c r="Y55" s="11">
        <v>236.30958000000001</v>
      </c>
      <c r="Z55" s="11">
        <v>206.99470210000001</v>
      </c>
      <c r="AA55" s="11">
        <v>33.596867600000003</v>
      </c>
      <c r="AB55" s="11">
        <v>19.163091170000001</v>
      </c>
      <c r="AC55" s="11">
        <v>34.278232379999999</v>
      </c>
      <c r="AD55" s="11">
        <v>54.605667339999997</v>
      </c>
      <c r="AE55" s="11">
        <v>80.263110139999995</v>
      </c>
      <c r="AF55" s="11">
        <v>81.897057029999999</v>
      </c>
      <c r="AG55" s="11">
        <v>153.92924439999999</v>
      </c>
      <c r="AH55" s="11">
        <v>112.15995150000001</v>
      </c>
      <c r="AI55" s="11">
        <v>86.824359880000003</v>
      </c>
      <c r="AJ55" s="11">
        <v>68.202887469999993</v>
      </c>
      <c r="AK55" s="11">
        <v>33.947696120000003</v>
      </c>
      <c r="AL55" s="18">
        <v>73.48937257</v>
      </c>
    </row>
    <row r="56" spans="1:38" x14ac:dyDescent="0.25">
      <c r="A56">
        <v>2306943</v>
      </c>
      <c r="B56" t="s">
        <v>110</v>
      </c>
      <c r="C56" s="21"/>
      <c r="D56" s="14">
        <v>1.3453983460000001</v>
      </c>
      <c r="E56" s="11">
        <f t="shared" si="0"/>
        <v>0.74327428970988196</v>
      </c>
      <c r="F56" s="5">
        <v>2.3053400000000001E-4</v>
      </c>
      <c r="G56" s="11">
        <v>1.3290117640000001</v>
      </c>
      <c r="H56" s="11">
        <f t="shared" si="1"/>
        <v>0.75243878729127633</v>
      </c>
      <c r="I56" s="9">
        <v>2.19E-5</v>
      </c>
      <c r="J56" s="11">
        <v>0.85474097100000002</v>
      </c>
      <c r="K56" s="11">
        <f t="shared" si="2"/>
        <v>1.1699450873754829</v>
      </c>
      <c r="L56" s="5">
        <v>1.1921747999999999E-2</v>
      </c>
      <c r="M56" s="11">
        <f t="shared" si="3"/>
        <v>1.2761258175933932</v>
      </c>
      <c r="N56" s="11">
        <v>0.78362179200000004</v>
      </c>
      <c r="O56" s="5">
        <v>0.16969466899999999</v>
      </c>
      <c r="P56" s="11">
        <v>0.97704983700000003</v>
      </c>
      <c r="Q56" s="11">
        <f t="shared" si="4"/>
        <v>1.023489245001532</v>
      </c>
      <c r="R56" s="6">
        <v>0.76671785100000001</v>
      </c>
      <c r="S56" s="14">
        <v>228.7458111</v>
      </c>
      <c r="T56" s="11">
        <v>242.63928089999999</v>
      </c>
      <c r="U56" s="11">
        <v>165.58718500000001</v>
      </c>
      <c r="V56" s="11">
        <v>184.78123450000001</v>
      </c>
      <c r="W56" s="11">
        <v>557.24187170000005</v>
      </c>
      <c r="X56" s="11">
        <v>650.65340100000003</v>
      </c>
      <c r="Y56" s="11">
        <v>522.65820589999998</v>
      </c>
      <c r="Z56" s="11">
        <v>509.77937220000001</v>
      </c>
      <c r="AA56" s="11">
        <v>282.51888430000002</v>
      </c>
      <c r="AB56" s="11">
        <v>296.85051829999998</v>
      </c>
      <c r="AC56" s="11">
        <v>388.72491380000002</v>
      </c>
      <c r="AD56" s="11">
        <v>381.26383770000001</v>
      </c>
      <c r="AE56" s="11">
        <v>456.85275840000003</v>
      </c>
      <c r="AF56" s="11">
        <v>476.43690099999998</v>
      </c>
      <c r="AG56" s="11">
        <v>680.33031930000004</v>
      </c>
      <c r="AH56" s="11">
        <v>510.66470980000003</v>
      </c>
      <c r="AI56" s="11">
        <v>344.24204689999999</v>
      </c>
      <c r="AJ56" s="11">
        <v>346.94243110000002</v>
      </c>
      <c r="AK56" s="11">
        <v>329.18070219999998</v>
      </c>
      <c r="AL56" s="18">
        <v>346.14097909999998</v>
      </c>
    </row>
    <row r="57" spans="1:38" x14ac:dyDescent="0.25">
      <c r="A57">
        <v>2307328</v>
      </c>
      <c r="B57" t="s">
        <v>113</v>
      </c>
      <c r="C57" s="21" t="s">
        <v>81</v>
      </c>
      <c r="D57" s="14">
        <v>0</v>
      </c>
      <c r="E57" s="11" t="e">
        <f t="shared" si="0"/>
        <v>#DIV/0!</v>
      </c>
      <c r="F57" s="5">
        <v>0.11627860800000001</v>
      </c>
      <c r="G57" s="11">
        <v>0.98406483</v>
      </c>
      <c r="H57" s="11">
        <f t="shared" si="1"/>
        <v>1.016193211579363</v>
      </c>
      <c r="I57" s="5">
        <v>0.98904952700000004</v>
      </c>
      <c r="J57" s="11">
        <v>3.0113308910000001</v>
      </c>
      <c r="K57" s="11">
        <f t="shared" si="2"/>
        <v>0.33207908270350223</v>
      </c>
      <c r="L57" s="5">
        <v>0.296938533</v>
      </c>
      <c r="M57" s="11">
        <f t="shared" si="3"/>
        <v>1.055321860978631</v>
      </c>
      <c r="N57" s="11">
        <v>0.94757820999999998</v>
      </c>
      <c r="O57" s="5">
        <v>0.96404172499999996</v>
      </c>
      <c r="P57" s="11">
        <v>2.1074216030000001</v>
      </c>
      <c r="Q57" s="11">
        <f t="shared" si="4"/>
        <v>0.47451349961320477</v>
      </c>
      <c r="R57" s="6">
        <v>0.58039516800000002</v>
      </c>
      <c r="S57" s="14">
        <v>0</v>
      </c>
      <c r="T57" s="11">
        <v>0</v>
      </c>
      <c r="U57" s="11">
        <v>0.16277341200000001</v>
      </c>
      <c r="V57" s="11">
        <v>0.115010052</v>
      </c>
      <c r="W57" s="11">
        <v>0</v>
      </c>
      <c r="X57" s="11">
        <v>0.107671321</v>
      </c>
      <c r="Y57" s="11">
        <v>0.16718550099999999</v>
      </c>
      <c r="Z57" s="11">
        <v>0.15704847399999999</v>
      </c>
      <c r="AA57" s="11">
        <v>5.6273452000000002E-2</v>
      </c>
      <c r="AB57" s="11">
        <v>0</v>
      </c>
      <c r="AC57" s="11">
        <v>0</v>
      </c>
      <c r="AD57" s="11">
        <v>5.5376725000000002E-2</v>
      </c>
      <c r="AE57" s="11">
        <v>5.3164950000000002E-2</v>
      </c>
      <c r="AF57" s="11">
        <v>0</v>
      </c>
      <c r="AG57" s="11">
        <v>0</v>
      </c>
      <c r="AH57" s="11">
        <v>5.6106134000000002E-2</v>
      </c>
      <c r="AI57" s="11">
        <v>0</v>
      </c>
      <c r="AJ57" s="11">
        <v>5.4441163000000001E-2</v>
      </c>
      <c r="AK57" s="11">
        <v>5.5607625000000001E-2</v>
      </c>
      <c r="AL57" s="18">
        <v>5.9122858E-2</v>
      </c>
    </row>
    <row r="58" spans="1:38" x14ac:dyDescent="0.25">
      <c r="A58">
        <v>2308120</v>
      </c>
      <c r="B58" t="s">
        <v>116</v>
      </c>
      <c r="C58" s="21"/>
      <c r="D58" s="14">
        <v>1.073422229</v>
      </c>
      <c r="E58" s="11">
        <f t="shared" si="0"/>
        <v>0.93159986162351038</v>
      </c>
      <c r="F58" s="5">
        <v>0.41825038799999997</v>
      </c>
      <c r="G58" s="11">
        <v>1.1450531960000001</v>
      </c>
      <c r="H58" s="11">
        <f t="shared" si="1"/>
        <v>0.87332187141460971</v>
      </c>
      <c r="I58" s="5">
        <v>4.3326097000000001E-2</v>
      </c>
      <c r="J58" s="11">
        <v>1.134662179</v>
      </c>
      <c r="K58" s="11">
        <f t="shared" si="2"/>
        <v>0.88131958437296254</v>
      </c>
      <c r="L58" s="5">
        <v>0.108227649</v>
      </c>
      <c r="M58" s="11">
        <f t="shared" si="3"/>
        <v>2.0892352531731833</v>
      </c>
      <c r="N58" s="11">
        <v>0.47864403900000002</v>
      </c>
      <c r="O58" s="5">
        <v>1.3337889999999999E-3</v>
      </c>
      <c r="P58" s="11">
        <v>1.2704615530000001</v>
      </c>
      <c r="Q58" s="11">
        <f t="shared" si="4"/>
        <v>0.78711551533271773</v>
      </c>
      <c r="R58" s="6">
        <v>5.8602610000000003E-3</v>
      </c>
      <c r="S58" s="14">
        <v>20.688054820000001</v>
      </c>
      <c r="T58" s="11">
        <v>20.849853469999999</v>
      </c>
      <c r="U58" s="11">
        <v>17.140362759999999</v>
      </c>
      <c r="V58" s="11">
        <v>21.556346860000001</v>
      </c>
      <c r="W58" s="11">
        <v>25.892597139999999</v>
      </c>
      <c r="X58" s="11">
        <v>23.83376067</v>
      </c>
      <c r="Y58" s="11">
        <v>28.763040650000001</v>
      </c>
      <c r="Z58" s="11">
        <v>27.659576869999999</v>
      </c>
      <c r="AA58" s="11">
        <v>20.593914649999999</v>
      </c>
      <c r="AB58" s="11">
        <v>22.58105819</v>
      </c>
      <c r="AC58" s="11">
        <v>25.784002610000002</v>
      </c>
      <c r="AD58" s="11">
        <v>23.653638010000002</v>
      </c>
      <c r="AE58" s="11">
        <v>19.692874029999999</v>
      </c>
      <c r="AF58" s="11">
        <v>20.06342922</v>
      </c>
      <c r="AG58" s="11">
        <v>43.180682310000002</v>
      </c>
      <c r="AH58" s="11">
        <v>39.879588050000002</v>
      </c>
      <c r="AI58" s="11">
        <v>21.558591119999999</v>
      </c>
      <c r="AJ58" s="11">
        <v>22.10343211</v>
      </c>
      <c r="AK58" s="11">
        <v>28.638798640000001</v>
      </c>
      <c r="AL58" s="18">
        <v>26.832123190000001</v>
      </c>
    </row>
    <row r="59" spans="1:38" x14ac:dyDescent="0.25">
      <c r="A59">
        <v>2308351</v>
      </c>
      <c r="B59" t="s">
        <v>111</v>
      </c>
      <c r="C59" s="21" t="s">
        <v>37</v>
      </c>
      <c r="D59" s="14">
        <v>0.949616813</v>
      </c>
      <c r="E59" s="11">
        <f t="shared" si="0"/>
        <v>1.0530563342079329</v>
      </c>
      <c r="F59" s="5">
        <v>0.46602185699999998</v>
      </c>
      <c r="G59" s="11">
        <v>1.0033906450000001</v>
      </c>
      <c r="H59" s="11">
        <f t="shared" si="1"/>
        <v>0.99662081262477775</v>
      </c>
      <c r="I59" s="5">
        <v>0.94915005699999999</v>
      </c>
      <c r="J59" s="11">
        <v>0.92463171499999997</v>
      </c>
      <c r="K59" s="11">
        <f t="shared" si="2"/>
        <v>1.081511680572194</v>
      </c>
      <c r="L59" s="5">
        <v>0.20146832100000001</v>
      </c>
      <c r="M59" s="11">
        <f t="shared" si="3"/>
        <v>0.33763904315546428</v>
      </c>
      <c r="N59" s="11">
        <v>2.9617427850000002</v>
      </c>
      <c r="O59" s="9">
        <v>1.27E-8</v>
      </c>
      <c r="P59" s="11">
        <v>0.52543235200000005</v>
      </c>
      <c r="Q59" s="11">
        <f t="shared" si="4"/>
        <v>1.9031945714678793</v>
      </c>
      <c r="R59" s="10">
        <v>8.8700000000000004E-7</v>
      </c>
      <c r="S59" s="14">
        <v>200.64561839999999</v>
      </c>
      <c r="T59" s="11">
        <v>215.33304949999999</v>
      </c>
      <c r="U59" s="11">
        <v>227.2962153</v>
      </c>
      <c r="V59" s="11">
        <v>210.75275579999999</v>
      </c>
      <c r="W59" s="11">
        <v>657.21897860000001</v>
      </c>
      <c r="X59" s="11">
        <v>692.49086150000005</v>
      </c>
      <c r="Y59" s="11">
        <v>670.580916</v>
      </c>
      <c r="Z59" s="11">
        <v>577.40360769999995</v>
      </c>
      <c r="AA59" s="11">
        <v>302.56447459999998</v>
      </c>
      <c r="AB59" s="11">
        <v>315.75888229999998</v>
      </c>
      <c r="AC59" s="11">
        <v>321.13729360000002</v>
      </c>
      <c r="AD59" s="11">
        <v>299.28257819999999</v>
      </c>
      <c r="AE59" s="11">
        <v>624.44666689999997</v>
      </c>
      <c r="AF59" s="11">
        <v>639.72659490000001</v>
      </c>
      <c r="AG59" s="11">
        <v>298.08409660000001</v>
      </c>
      <c r="AH59" s="11">
        <v>128.75015389999999</v>
      </c>
      <c r="AI59" s="11">
        <v>445.71493809999998</v>
      </c>
      <c r="AJ59" s="11">
        <v>375.39373069999999</v>
      </c>
      <c r="AK59" s="11">
        <v>228.09220740000001</v>
      </c>
      <c r="AL59" s="18">
        <v>203.3448521</v>
      </c>
    </row>
    <row r="60" spans="1:38" x14ac:dyDescent="0.25">
      <c r="A60">
        <v>2309210</v>
      </c>
      <c r="B60" t="s">
        <v>112</v>
      </c>
      <c r="C60" s="21" t="s">
        <v>57</v>
      </c>
      <c r="D60" s="14">
        <v>1.247957435</v>
      </c>
      <c r="E60" s="11">
        <f t="shared" si="0"/>
        <v>0.80130938119696371</v>
      </c>
      <c r="F60" s="5">
        <v>3.544434E-3</v>
      </c>
      <c r="G60" s="11">
        <v>1.1426007149999999</v>
      </c>
      <c r="H60" s="11">
        <f t="shared" si="1"/>
        <v>0.87519637163888875</v>
      </c>
      <c r="I60" s="5">
        <v>1.0072889E-2</v>
      </c>
      <c r="J60" s="11">
        <v>1.0200232380000001</v>
      </c>
      <c r="K60" s="11">
        <f t="shared" si="2"/>
        <v>0.98036982173145348</v>
      </c>
      <c r="L60" s="5">
        <v>0.71441527100000002</v>
      </c>
      <c r="M60" s="11">
        <f t="shared" si="3"/>
        <v>0.71970684233010251</v>
      </c>
      <c r="N60" s="11">
        <v>1.3894546240000001</v>
      </c>
      <c r="O60" s="5">
        <v>4.8624595999999999E-2</v>
      </c>
      <c r="P60" s="11">
        <v>0.73034884600000005</v>
      </c>
      <c r="Q60" s="11">
        <f t="shared" si="4"/>
        <v>1.3692087082451554</v>
      </c>
      <c r="R60" s="6">
        <v>1.0867940000000001E-3</v>
      </c>
      <c r="S60" s="14">
        <v>400.72311669999999</v>
      </c>
      <c r="T60" s="11">
        <v>483.2645723</v>
      </c>
      <c r="U60" s="11">
        <v>361.17648439999999</v>
      </c>
      <c r="V60" s="11">
        <v>347.17114370000002</v>
      </c>
      <c r="W60" s="11">
        <v>1279.5534170000001</v>
      </c>
      <c r="X60" s="11">
        <v>1305.1240479999999</v>
      </c>
      <c r="Y60" s="11">
        <v>1377.776388</v>
      </c>
      <c r="Z60" s="11">
        <v>1258.654689</v>
      </c>
      <c r="AA60" s="11">
        <v>519.27104450000002</v>
      </c>
      <c r="AB60" s="11">
        <v>519.40718200000003</v>
      </c>
      <c r="AC60" s="11">
        <v>623.15708940000002</v>
      </c>
      <c r="AD60" s="11">
        <v>563.63739439999995</v>
      </c>
      <c r="AE60" s="11">
        <v>1067.683882</v>
      </c>
      <c r="AF60" s="11">
        <v>1114.9167379999999</v>
      </c>
      <c r="AG60" s="11">
        <v>1027.8675209999999</v>
      </c>
      <c r="AH60" s="11">
        <v>542.96507940000004</v>
      </c>
      <c r="AI60" s="11">
        <v>528.58262990000003</v>
      </c>
      <c r="AJ60" s="11">
        <v>491.84388819999998</v>
      </c>
      <c r="AK60" s="11">
        <v>374.48047279999997</v>
      </c>
      <c r="AL60" s="18">
        <v>370.786857</v>
      </c>
    </row>
    <row r="61" spans="1:38" x14ac:dyDescent="0.25">
      <c r="A61">
        <v>2309261</v>
      </c>
      <c r="B61" t="s">
        <v>113</v>
      </c>
      <c r="C61" s="21" t="s">
        <v>82</v>
      </c>
      <c r="D61" s="14">
        <v>0.99313361899999997</v>
      </c>
      <c r="E61" s="11">
        <f t="shared" si="0"/>
        <v>1.0069138541568192</v>
      </c>
      <c r="F61" s="5">
        <v>0.99512227200000003</v>
      </c>
      <c r="G61" s="11">
        <v>0.28077127299999999</v>
      </c>
      <c r="H61" s="11">
        <f t="shared" si="1"/>
        <v>3.5616179294809838</v>
      </c>
      <c r="I61" s="5">
        <v>0.343873969</v>
      </c>
      <c r="J61" s="11">
        <v>1.3985701989999999</v>
      </c>
      <c r="K61" s="11">
        <f t="shared" si="2"/>
        <v>0.71501595037204135</v>
      </c>
      <c r="L61" s="5">
        <v>0.71777304200000003</v>
      </c>
      <c r="M61" s="11">
        <f t="shared" si="3"/>
        <v>3.3421513992712266</v>
      </c>
      <c r="N61" s="11">
        <v>0.29920846800000001</v>
      </c>
      <c r="O61" s="5">
        <v>0.17543209300000001</v>
      </c>
      <c r="P61" s="11">
        <v>5.0493814999999997E-2</v>
      </c>
      <c r="Q61" s="11">
        <f t="shared" si="4"/>
        <v>19.804405747515812</v>
      </c>
      <c r="R61" s="6">
        <v>2.0198844000000001E-2</v>
      </c>
      <c r="S61" s="14">
        <v>0.14621458100000001</v>
      </c>
      <c r="T61" s="11">
        <v>3.1108934000000001E-2</v>
      </c>
      <c r="U61" s="11">
        <v>0.116704819</v>
      </c>
      <c r="V61" s="11">
        <v>6.1844685000000003E-2</v>
      </c>
      <c r="W61" s="11">
        <v>0.15377237999999999</v>
      </c>
      <c r="X61" s="11">
        <v>5.7898407999999998E-2</v>
      </c>
      <c r="Y61" s="11">
        <v>0.239736372</v>
      </c>
      <c r="Z61" s="11">
        <v>5.6300084E-2</v>
      </c>
      <c r="AA61" s="11">
        <v>0.15130042299999999</v>
      </c>
      <c r="AB61" s="11">
        <v>6.0814475E-2</v>
      </c>
      <c r="AC61" s="11">
        <v>0</v>
      </c>
      <c r="AD61" s="11">
        <v>5.9555770000000001E-2</v>
      </c>
      <c r="AE61" s="11">
        <v>8.5765623999999999E-2</v>
      </c>
      <c r="AF61" s="11">
        <v>8.6599278000000002E-2</v>
      </c>
      <c r="AG61" s="11">
        <v>0.123517907</v>
      </c>
      <c r="AH61" s="11">
        <v>0.45255169099999998</v>
      </c>
      <c r="AI61" s="11">
        <v>0.27833005900000002</v>
      </c>
      <c r="AJ61" s="11">
        <v>0.35129763200000003</v>
      </c>
      <c r="AK61" s="11">
        <v>0</v>
      </c>
      <c r="AL61" s="18">
        <v>3.1792304E-2</v>
      </c>
    </row>
    <row r="62" spans="1:38" x14ac:dyDescent="0.25">
      <c r="A62">
        <v>2309686</v>
      </c>
      <c r="B62" t="s">
        <v>111</v>
      </c>
      <c r="C62" s="21" t="s">
        <v>38</v>
      </c>
      <c r="D62" s="14">
        <v>1.072426828</v>
      </c>
      <c r="E62" s="11">
        <f t="shared" si="0"/>
        <v>0.93246455039261666</v>
      </c>
      <c r="F62" s="5">
        <v>0.38360727300000003</v>
      </c>
      <c r="G62" s="11">
        <v>0.90759687899999997</v>
      </c>
      <c r="H62" s="11">
        <f t="shared" si="1"/>
        <v>1.1018107522602003</v>
      </c>
      <c r="I62" s="5">
        <v>6.9458438999999997E-2</v>
      </c>
      <c r="J62" s="11">
        <v>0.92095887399999998</v>
      </c>
      <c r="K62" s="11">
        <f t="shared" si="2"/>
        <v>1.0858248161035691</v>
      </c>
      <c r="L62" s="5">
        <v>0.178292586</v>
      </c>
      <c r="M62" s="11">
        <f t="shared" si="3"/>
        <v>1.1955422552382959</v>
      </c>
      <c r="N62" s="11">
        <v>0.83644053200000001</v>
      </c>
      <c r="O62" s="5">
        <v>0.234727879</v>
      </c>
      <c r="P62" s="11">
        <v>0.99158659900000001</v>
      </c>
      <c r="Q62" s="11">
        <f t="shared" si="4"/>
        <v>1.0084847869147131</v>
      </c>
      <c r="R62" s="6">
        <v>0.92167193999999997</v>
      </c>
      <c r="S62" s="14">
        <v>196.1364476</v>
      </c>
      <c r="T62" s="11">
        <v>189.55014270000001</v>
      </c>
      <c r="U62" s="11">
        <v>185.90455349999999</v>
      </c>
      <c r="V62" s="11">
        <v>173.73451940000001</v>
      </c>
      <c r="W62" s="11">
        <v>141.4870105</v>
      </c>
      <c r="X62" s="11">
        <v>137.4890102</v>
      </c>
      <c r="Y62" s="11">
        <v>130.07946269999999</v>
      </c>
      <c r="Z62" s="11">
        <v>126.8459793</v>
      </c>
      <c r="AA62" s="11">
        <v>109.1975206</v>
      </c>
      <c r="AB62" s="11">
        <v>109.728542</v>
      </c>
      <c r="AC62" s="11">
        <v>104.5307002</v>
      </c>
      <c r="AD62" s="11">
        <v>94.165910859999997</v>
      </c>
      <c r="AE62" s="11">
        <v>124.63584969999999</v>
      </c>
      <c r="AF62" s="11">
        <v>118.68916400000001</v>
      </c>
      <c r="AG62" s="11">
        <v>154.3867679</v>
      </c>
      <c r="AH62" s="11">
        <v>136.51856760000001</v>
      </c>
      <c r="AI62" s="11">
        <v>101.4469825</v>
      </c>
      <c r="AJ62" s="11">
        <v>96.792408820000006</v>
      </c>
      <c r="AK62" s="11">
        <v>98.51319977</v>
      </c>
      <c r="AL62" s="18">
        <v>98.058323959999996</v>
      </c>
    </row>
    <row r="63" spans="1:38" x14ac:dyDescent="0.25">
      <c r="A63">
        <v>2310252</v>
      </c>
      <c r="B63" t="s">
        <v>114</v>
      </c>
      <c r="C63" s="21" t="s">
        <v>68</v>
      </c>
      <c r="D63" s="14">
        <v>1.054302265</v>
      </c>
      <c r="E63" s="11">
        <f t="shared" si="0"/>
        <v>0.94849459514345247</v>
      </c>
      <c r="F63" s="5">
        <v>0.534885587</v>
      </c>
      <c r="G63" s="11">
        <v>1.3558451890000001</v>
      </c>
      <c r="H63" s="11">
        <f t="shared" si="1"/>
        <v>0.73754733070782752</v>
      </c>
      <c r="I63" s="9">
        <v>6.4000000000000001E-7</v>
      </c>
      <c r="J63" s="11">
        <v>0.80526975199999995</v>
      </c>
      <c r="K63" s="11">
        <f t="shared" si="2"/>
        <v>1.2418198963966549</v>
      </c>
      <c r="L63" s="5">
        <v>1.5311799999999999E-4</v>
      </c>
      <c r="M63" s="11">
        <f t="shared" si="3"/>
        <v>0.57435476916309647</v>
      </c>
      <c r="N63" s="11">
        <v>1.741084176</v>
      </c>
      <c r="O63" s="5">
        <v>4.0958599999999998E-4</v>
      </c>
      <c r="P63" s="11">
        <v>0.876827621</v>
      </c>
      <c r="Q63" s="11">
        <f t="shared" si="4"/>
        <v>1.1404750216006254</v>
      </c>
      <c r="R63" s="6">
        <v>0.11294306799999999</v>
      </c>
      <c r="S63" s="14">
        <v>177.55916619999999</v>
      </c>
      <c r="T63" s="11">
        <v>170.01582819999999</v>
      </c>
      <c r="U63" s="11">
        <v>188.4096169</v>
      </c>
      <c r="V63" s="11">
        <v>141.26338670000001</v>
      </c>
      <c r="W63" s="11">
        <v>3033.8830969999999</v>
      </c>
      <c r="X63" s="11">
        <v>3203.0042079999998</v>
      </c>
      <c r="Y63" s="11">
        <v>2647.131128</v>
      </c>
      <c r="Z63" s="11">
        <v>2375.2455629999999</v>
      </c>
      <c r="AA63" s="11">
        <v>995.8522011</v>
      </c>
      <c r="AB63" s="11">
        <v>1039.7963709999999</v>
      </c>
      <c r="AC63" s="11">
        <v>1407.3314499999999</v>
      </c>
      <c r="AD63" s="11">
        <v>1352.692873</v>
      </c>
      <c r="AE63" s="11">
        <v>2390.6118329999999</v>
      </c>
      <c r="AF63" s="11">
        <v>2482.9968600000002</v>
      </c>
      <c r="AG63" s="11">
        <v>1819.4202620000001</v>
      </c>
      <c r="AH63" s="11">
        <v>979.76013409999996</v>
      </c>
      <c r="AI63" s="11">
        <v>159.63251959999999</v>
      </c>
      <c r="AJ63" s="11">
        <v>146.6713791</v>
      </c>
      <c r="AK63" s="11">
        <v>137.48969389999999</v>
      </c>
      <c r="AL63" s="18">
        <v>131.08602479999999</v>
      </c>
    </row>
    <row r="64" spans="1:38" x14ac:dyDescent="0.25">
      <c r="A64">
        <v>2311062</v>
      </c>
      <c r="B64" t="s">
        <v>113</v>
      </c>
      <c r="C64" s="21" t="s">
        <v>83</v>
      </c>
      <c r="D64" s="14">
        <v>1.437045691</v>
      </c>
      <c r="E64" s="11">
        <f t="shared" si="0"/>
        <v>0.69587209805704087</v>
      </c>
      <c r="F64" s="9">
        <v>1.34E-5</v>
      </c>
      <c r="G64" s="11">
        <v>0.90276453099999998</v>
      </c>
      <c r="H64" s="11">
        <f t="shared" si="1"/>
        <v>1.1077085614919888</v>
      </c>
      <c r="I64" s="5">
        <v>3.6553355000000003E-2</v>
      </c>
      <c r="J64" s="11">
        <v>1.04583749</v>
      </c>
      <c r="K64" s="11">
        <f t="shared" si="2"/>
        <v>0.95617149849925531</v>
      </c>
      <c r="L64" s="5">
        <v>0.42385316499999998</v>
      </c>
      <c r="M64" s="11">
        <f t="shared" si="3"/>
        <v>2.6686349308135178</v>
      </c>
      <c r="N64" s="11">
        <v>0.374723417</v>
      </c>
      <c r="O64" s="9">
        <v>1.63E-9</v>
      </c>
      <c r="P64" s="11">
        <v>0.56563242700000005</v>
      </c>
      <c r="Q64" s="11">
        <f t="shared" si="4"/>
        <v>1.7679325870756697</v>
      </c>
      <c r="R64" s="10">
        <v>4.1499999999999999E-9</v>
      </c>
      <c r="S64" s="14">
        <v>2948.3974579999999</v>
      </c>
      <c r="T64" s="11">
        <v>2997.0032419999998</v>
      </c>
      <c r="U64" s="11">
        <v>2011.074151</v>
      </c>
      <c r="V64" s="11">
        <v>2126.164307</v>
      </c>
      <c r="W64" s="11">
        <v>2145.0798850000001</v>
      </c>
      <c r="X64" s="11">
        <v>2322.8194699999999</v>
      </c>
      <c r="Y64" s="11">
        <v>2202.423468</v>
      </c>
      <c r="Z64" s="11">
        <v>2470.2731779999999</v>
      </c>
      <c r="AA64" s="11">
        <v>1702.320802</v>
      </c>
      <c r="AB64" s="11">
        <v>1506.2778929999999</v>
      </c>
      <c r="AC64" s="11">
        <v>1350.285899</v>
      </c>
      <c r="AD64" s="11">
        <v>1546.3231969999999</v>
      </c>
      <c r="AE64" s="11">
        <v>1854.8199649999999</v>
      </c>
      <c r="AF64" s="11">
        <v>1696.833349</v>
      </c>
      <c r="AG64" s="11">
        <v>4611.5056020000002</v>
      </c>
      <c r="AH64" s="11">
        <v>4866.5604899999998</v>
      </c>
      <c r="AI64" s="11">
        <v>5056.8512520000004</v>
      </c>
      <c r="AJ64" s="11">
        <v>5939.0755929999996</v>
      </c>
      <c r="AK64" s="11">
        <v>3041.0285549999999</v>
      </c>
      <c r="AL64" s="18">
        <v>3178.6242360000001</v>
      </c>
    </row>
    <row r="65" spans="1:38" x14ac:dyDescent="0.25">
      <c r="A65">
        <v>2311855</v>
      </c>
      <c r="B65" t="s">
        <v>110</v>
      </c>
      <c r="C65" s="21" t="s">
        <v>54</v>
      </c>
      <c r="D65" s="14">
        <v>0.98973866200000005</v>
      </c>
      <c r="E65" s="11">
        <f t="shared" si="0"/>
        <v>1.0103677247277221</v>
      </c>
      <c r="F65" s="5">
        <v>0.88548556599999995</v>
      </c>
      <c r="G65" s="11">
        <v>0.96551991400000003</v>
      </c>
      <c r="H65" s="11">
        <f t="shared" si="1"/>
        <v>1.0357114187910992</v>
      </c>
      <c r="I65" s="5">
        <v>0.49028199099999997</v>
      </c>
      <c r="J65" s="11">
        <v>1.0905362030000001</v>
      </c>
      <c r="K65" s="11">
        <f t="shared" si="2"/>
        <v>0.91698010322725609</v>
      </c>
      <c r="L65" s="5">
        <v>0.12906292999999999</v>
      </c>
      <c r="M65" s="11">
        <f t="shared" si="3"/>
        <v>0.5895003733621248</v>
      </c>
      <c r="N65" s="11">
        <v>1.6963517669999999</v>
      </c>
      <c r="O65" s="5">
        <v>2.7754989999999998E-3</v>
      </c>
      <c r="P65" s="11">
        <v>0.79444524900000002</v>
      </c>
      <c r="Q65" s="11">
        <f t="shared" si="4"/>
        <v>1.2587399839809477</v>
      </c>
      <c r="R65" s="6">
        <v>9.1825610000000005E-3</v>
      </c>
      <c r="S65" s="14">
        <v>288.13912790000001</v>
      </c>
      <c r="T65" s="11">
        <v>274.67429270000002</v>
      </c>
      <c r="U65" s="11">
        <v>276.61423769999999</v>
      </c>
      <c r="V65" s="11">
        <v>292.0342776</v>
      </c>
      <c r="W65" s="11">
        <v>469.95505000000003</v>
      </c>
      <c r="X65" s="11">
        <v>477.32075129999998</v>
      </c>
      <c r="Y65" s="11">
        <v>532.42831750000005</v>
      </c>
      <c r="Z65" s="11">
        <v>500.6102381</v>
      </c>
      <c r="AA65" s="11">
        <v>285.33564439999998</v>
      </c>
      <c r="AB65" s="11">
        <v>295.65018850000001</v>
      </c>
      <c r="AC65" s="11">
        <v>283.33366899999999</v>
      </c>
      <c r="AD65" s="11">
        <v>277.61972270000001</v>
      </c>
      <c r="AE65" s="11">
        <v>397.98742729999998</v>
      </c>
      <c r="AF65" s="11">
        <v>421.6123791</v>
      </c>
      <c r="AG65" s="11">
        <v>317.46644320000001</v>
      </c>
      <c r="AH65" s="11">
        <v>165.68794879999999</v>
      </c>
      <c r="AI65" s="11">
        <v>325.03331980000002</v>
      </c>
      <c r="AJ65" s="11">
        <v>319.71585320000003</v>
      </c>
      <c r="AK65" s="11">
        <v>277.18616270000001</v>
      </c>
      <c r="AL65" s="18">
        <v>235.0317546</v>
      </c>
    </row>
    <row r="66" spans="1:38" x14ac:dyDescent="0.25">
      <c r="A66">
        <v>2312147</v>
      </c>
      <c r="B66" t="s">
        <v>113</v>
      </c>
      <c r="C66" s="21"/>
      <c r="D66" s="14">
        <v>0.852592566</v>
      </c>
      <c r="E66" s="11">
        <f t="shared" si="0"/>
        <v>1.1728931729859817</v>
      </c>
      <c r="F66" s="5">
        <v>4.9534521999999997E-2</v>
      </c>
      <c r="G66" s="11">
        <v>1.06157737</v>
      </c>
      <c r="H66" s="11">
        <f t="shared" si="1"/>
        <v>0.94199445867991705</v>
      </c>
      <c r="I66" s="5">
        <v>0.27063505300000001</v>
      </c>
      <c r="J66" s="11">
        <v>1.148585253</v>
      </c>
      <c r="K66" s="11">
        <f t="shared" si="2"/>
        <v>0.87063628702187423</v>
      </c>
      <c r="L66" s="5">
        <v>3.3136262E-2</v>
      </c>
      <c r="M66" s="11">
        <f t="shared" si="3"/>
        <v>0.37275389587117014</v>
      </c>
      <c r="N66" s="11">
        <v>2.6827352069999999</v>
      </c>
      <c r="O66" s="9">
        <v>9.5000000000000003E-10</v>
      </c>
      <c r="P66" s="11">
        <v>0.78106712700000003</v>
      </c>
      <c r="Q66" s="11">
        <f t="shared" si="4"/>
        <v>1.280299689273698</v>
      </c>
      <c r="R66" s="6">
        <v>4.18622E-3</v>
      </c>
      <c r="S66" s="14">
        <v>235.85335950000001</v>
      </c>
      <c r="T66" s="11">
        <v>262.71650490000002</v>
      </c>
      <c r="U66" s="11">
        <v>273.55962440000002</v>
      </c>
      <c r="V66" s="11">
        <v>311.20956589999997</v>
      </c>
      <c r="W66" s="11">
        <v>366.86768619999998</v>
      </c>
      <c r="X66" s="11">
        <v>391.02625030000002</v>
      </c>
      <c r="Y66" s="11">
        <v>438.8112802</v>
      </c>
      <c r="Z66" s="11">
        <v>431.6945187</v>
      </c>
      <c r="AA66" s="11">
        <v>305.88118359999999</v>
      </c>
      <c r="AB66" s="11">
        <v>310.59760030000001</v>
      </c>
      <c r="AC66" s="11">
        <v>340.0003969</v>
      </c>
      <c r="AD66" s="11">
        <v>314.4395293</v>
      </c>
      <c r="AE66" s="11">
        <v>401.77085199999999</v>
      </c>
      <c r="AF66" s="11">
        <v>393.97887559999998</v>
      </c>
      <c r="AG66" s="11">
        <v>174.158534</v>
      </c>
      <c r="AH66" s="11">
        <v>122.4602771</v>
      </c>
      <c r="AI66" s="11">
        <v>305.27826870000001</v>
      </c>
      <c r="AJ66" s="11">
        <v>324.47168110000001</v>
      </c>
      <c r="AK66" s="11">
        <v>244.72578709999999</v>
      </c>
      <c r="AL66" s="18">
        <v>247.15119720000001</v>
      </c>
    </row>
    <row r="67" spans="1:38" x14ac:dyDescent="0.25">
      <c r="A67">
        <v>2312383</v>
      </c>
      <c r="B67" t="s">
        <v>113</v>
      </c>
      <c r="C67" s="21" t="s">
        <v>58</v>
      </c>
      <c r="D67" s="14">
        <v>0.94660938400000005</v>
      </c>
      <c r="E67" s="11">
        <f t="shared" si="0"/>
        <v>1.0564019509022742</v>
      </c>
      <c r="F67" s="5">
        <v>0.45709791900000002</v>
      </c>
      <c r="G67" s="11">
        <v>0.822366441</v>
      </c>
      <c r="H67" s="11">
        <f t="shared" si="1"/>
        <v>1.2160029278237534</v>
      </c>
      <c r="I67" s="5">
        <v>1.97629E-4</v>
      </c>
      <c r="J67" s="11">
        <v>0.99722159899999996</v>
      </c>
      <c r="K67" s="11">
        <f t="shared" si="2"/>
        <v>1.0027861420197739</v>
      </c>
      <c r="L67" s="5">
        <v>0.95900397699999995</v>
      </c>
      <c r="M67" s="11">
        <f t="shared" si="3"/>
        <v>0.22807003185450714</v>
      </c>
      <c r="N67" s="11">
        <v>4.3846181450000001</v>
      </c>
      <c r="O67" s="9">
        <v>3.6500000000000003E-11</v>
      </c>
      <c r="P67" s="11">
        <v>0.638696017</v>
      </c>
      <c r="Q67" s="11">
        <f t="shared" si="4"/>
        <v>1.5656900518920882</v>
      </c>
      <c r="R67" s="10">
        <v>3.9700000000000003E-5</v>
      </c>
      <c r="S67" s="14">
        <v>585.70033660000001</v>
      </c>
      <c r="T67" s="11">
        <v>619.25703829999998</v>
      </c>
      <c r="U67" s="11">
        <v>600.73838609999996</v>
      </c>
      <c r="V67" s="11">
        <v>672.18093580000004</v>
      </c>
      <c r="W67" s="11">
        <v>1136.1046389999999</v>
      </c>
      <c r="X67" s="11">
        <v>1160.5756080000001</v>
      </c>
      <c r="Y67" s="11">
        <v>1162.066791</v>
      </c>
      <c r="Z67" s="11">
        <v>1128.2323570000001</v>
      </c>
      <c r="AA67" s="11">
        <v>613.99087580000003</v>
      </c>
      <c r="AB67" s="11">
        <v>631.51766220000002</v>
      </c>
      <c r="AC67" s="11">
        <v>539.94246139999996</v>
      </c>
      <c r="AD67" s="11">
        <v>484.3219618</v>
      </c>
      <c r="AE67" s="11">
        <v>1157.053623</v>
      </c>
      <c r="AF67" s="11">
        <v>1125.7418720000001</v>
      </c>
      <c r="AG67" s="11">
        <v>407.2853945</v>
      </c>
      <c r="AH67" s="11">
        <v>113.3518468</v>
      </c>
      <c r="AI67" s="11">
        <v>852.11682399999995</v>
      </c>
      <c r="AJ67" s="11">
        <v>889.57222869999998</v>
      </c>
      <c r="AK67" s="11">
        <v>579.26051180000002</v>
      </c>
      <c r="AL67" s="18">
        <v>533.14934889999995</v>
      </c>
    </row>
    <row r="68" spans="1:38" x14ac:dyDescent="0.25">
      <c r="A68">
        <v>2312570</v>
      </c>
      <c r="B68" t="s">
        <v>113</v>
      </c>
      <c r="C68" s="21" t="s">
        <v>56</v>
      </c>
      <c r="D68" s="14">
        <v>1.0265540470000001</v>
      </c>
      <c r="E68" s="11">
        <f t="shared" si="0"/>
        <v>0.9741328310208297</v>
      </c>
      <c r="F68" s="5">
        <v>0.70682025900000001</v>
      </c>
      <c r="G68" s="11">
        <v>0.83032708300000002</v>
      </c>
      <c r="H68" s="11">
        <f t="shared" si="1"/>
        <v>1.2043446738928061</v>
      </c>
      <c r="I68" s="5">
        <v>5.0381419999999998E-3</v>
      </c>
      <c r="J68" s="11">
        <v>0.89265109899999995</v>
      </c>
      <c r="K68" s="11">
        <f t="shared" si="2"/>
        <v>1.1202585210730807</v>
      </c>
      <c r="L68" s="5">
        <v>5.7086298000000001E-2</v>
      </c>
      <c r="M68" s="11">
        <f t="shared" si="3"/>
        <v>0.53152556555929376</v>
      </c>
      <c r="N68" s="11">
        <v>1.8813770489999999</v>
      </c>
      <c r="O68" s="9">
        <v>9.5000000000000005E-5</v>
      </c>
      <c r="P68" s="11">
        <v>0.73835185999999997</v>
      </c>
      <c r="Q68" s="11">
        <f t="shared" si="4"/>
        <v>1.3543678213257295</v>
      </c>
      <c r="R68" s="6">
        <v>1.77791E-3</v>
      </c>
      <c r="S68" s="14">
        <v>419.31343759999999</v>
      </c>
      <c r="T68" s="11">
        <v>477.05385969999998</v>
      </c>
      <c r="U68" s="11">
        <v>448.74189330000002</v>
      </c>
      <c r="V68" s="11">
        <v>424.43891980000001</v>
      </c>
      <c r="W68" s="11">
        <v>834.65249400000005</v>
      </c>
      <c r="X68" s="11">
        <v>833.51378480000005</v>
      </c>
      <c r="Y68" s="11">
        <v>760.52480949999995</v>
      </c>
      <c r="Z68" s="11">
        <v>728.56565320000004</v>
      </c>
      <c r="AA68" s="11">
        <v>206.21542149999999</v>
      </c>
      <c r="AB68" s="11">
        <v>214.7580136</v>
      </c>
      <c r="AC68" s="11">
        <v>185.6679953</v>
      </c>
      <c r="AD68" s="11">
        <v>163.87764899999999</v>
      </c>
      <c r="AE68" s="11">
        <v>977.54747880000002</v>
      </c>
      <c r="AF68" s="11">
        <v>922.35155239999995</v>
      </c>
      <c r="AG68" s="11">
        <v>634.83997280000006</v>
      </c>
      <c r="AH68" s="11">
        <v>375.0049343</v>
      </c>
      <c r="AI68" s="11">
        <v>678.60211159999994</v>
      </c>
      <c r="AJ68" s="11">
        <v>600.23695499999997</v>
      </c>
      <c r="AK68" s="11">
        <v>484.29116099999999</v>
      </c>
      <c r="AL68" s="18">
        <v>459.94204250000001</v>
      </c>
    </row>
    <row r="69" spans="1:38" x14ac:dyDescent="0.25">
      <c r="A69">
        <v>2312808</v>
      </c>
      <c r="B69" t="s">
        <v>113</v>
      </c>
      <c r="C69" s="21"/>
      <c r="D69" s="14">
        <v>1.1108195759999999</v>
      </c>
      <c r="E69" s="11">
        <f t="shared" si="0"/>
        <v>0.90023620541595506</v>
      </c>
      <c r="F69" s="5">
        <v>0.126204286</v>
      </c>
      <c r="G69" s="11">
        <v>0.95649650799999997</v>
      </c>
      <c r="H69" s="11">
        <f t="shared" si="1"/>
        <v>1.0454821231819909</v>
      </c>
      <c r="I69" s="5">
        <v>0.36292903300000001</v>
      </c>
      <c r="J69" s="11">
        <v>1.07808404</v>
      </c>
      <c r="K69" s="11">
        <f t="shared" si="2"/>
        <v>0.9275714720718804</v>
      </c>
      <c r="L69" s="5">
        <v>0.22550943000000001</v>
      </c>
      <c r="M69" s="11">
        <f t="shared" si="3"/>
        <v>3.1173453779079559</v>
      </c>
      <c r="N69" s="11">
        <v>0.32078575799999998</v>
      </c>
      <c r="O69" s="5">
        <v>1.96658E-4</v>
      </c>
      <c r="P69" s="11">
        <v>0.69098381900000005</v>
      </c>
      <c r="Q69" s="11">
        <f t="shared" si="4"/>
        <v>1.4472118919473567</v>
      </c>
      <c r="R69" s="6">
        <v>4.6000000000000001E-4</v>
      </c>
      <c r="S69" s="14">
        <v>409.47737610000001</v>
      </c>
      <c r="T69" s="11">
        <v>422.62351050000001</v>
      </c>
      <c r="U69" s="11">
        <v>366.36980690000001</v>
      </c>
      <c r="V69" s="11">
        <v>382.7175378</v>
      </c>
      <c r="W69" s="11">
        <v>330.63662249999999</v>
      </c>
      <c r="X69" s="11">
        <v>342.816913</v>
      </c>
      <c r="Y69" s="11">
        <v>347.83534500000002</v>
      </c>
      <c r="Z69" s="11">
        <v>378.20416310000002</v>
      </c>
      <c r="AA69" s="11">
        <v>339.06840169999998</v>
      </c>
      <c r="AB69" s="11">
        <v>323.73097940000002</v>
      </c>
      <c r="AC69" s="11">
        <v>310.72097589999998</v>
      </c>
      <c r="AD69" s="11">
        <v>323.2443174</v>
      </c>
      <c r="AE69" s="11">
        <v>275.16178639999998</v>
      </c>
      <c r="AF69" s="11">
        <v>270.2442097</v>
      </c>
      <c r="AG69" s="11">
        <v>748.6005566</v>
      </c>
      <c r="AH69" s="11">
        <v>951.61830280000004</v>
      </c>
      <c r="AI69" s="11">
        <v>695.47029959999998</v>
      </c>
      <c r="AJ69" s="11">
        <v>714.53510470000003</v>
      </c>
      <c r="AK69" s="11">
        <v>450.7501805</v>
      </c>
      <c r="AL69" s="18">
        <v>523.54073819999996</v>
      </c>
    </row>
    <row r="70" spans="1:38" x14ac:dyDescent="0.25">
      <c r="A70">
        <v>2315052</v>
      </c>
      <c r="B70" t="s">
        <v>113</v>
      </c>
      <c r="C70" s="21" t="s">
        <v>62</v>
      </c>
      <c r="D70" s="14">
        <v>1.2731435600000001</v>
      </c>
      <c r="E70" s="11">
        <f t="shared" ref="E70:E89" si="5">1/D70</f>
        <v>0.7854573760715563</v>
      </c>
      <c r="F70" s="5">
        <v>2.1551180000000001E-3</v>
      </c>
      <c r="G70" s="11">
        <v>0.94521654700000002</v>
      </c>
      <c r="H70" s="11">
        <f t="shared" ref="H70:H89" si="6">1/G70</f>
        <v>1.0579586267018661</v>
      </c>
      <c r="I70" s="5">
        <v>0.23915592699999999</v>
      </c>
      <c r="J70" s="11">
        <v>0.99818470199999998</v>
      </c>
      <c r="K70" s="11">
        <f t="shared" ref="K70:K89" si="7">1/J70</f>
        <v>1.0018185992996715</v>
      </c>
      <c r="L70" s="5">
        <v>0.97790649399999996</v>
      </c>
      <c r="M70" s="11">
        <f t="shared" ref="M70:M89" si="8">1/N70</f>
        <v>1.8019341546771448</v>
      </c>
      <c r="N70" s="11">
        <v>0.554959235</v>
      </c>
      <c r="O70" s="5">
        <v>1.873443E-3</v>
      </c>
      <c r="P70" s="11">
        <v>1.177238344</v>
      </c>
      <c r="Q70" s="11">
        <f t="shared" ref="Q70:Q89" si="9">1/P70</f>
        <v>0.84944565821923312</v>
      </c>
      <c r="R70" s="6">
        <v>9.9328744999999996E-2</v>
      </c>
      <c r="S70" s="14">
        <v>117.1252073</v>
      </c>
      <c r="T70" s="11">
        <v>110.48041790000001</v>
      </c>
      <c r="U70" s="11">
        <v>86.901839600000002</v>
      </c>
      <c r="V70" s="11">
        <v>91.87267756</v>
      </c>
      <c r="W70" s="11">
        <v>79.856850899999998</v>
      </c>
      <c r="X70" s="11">
        <v>84.215456579999994</v>
      </c>
      <c r="Y70" s="11">
        <v>75.879917489999997</v>
      </c>
      <c r="Z70" s="11">
        <v>87.894549799999993</v>
      </c>
      <c r="AA70" s="11">
        <v>78.272933829999999</v>
      </c>
      <c r="AB70" s="11">
        <v>80.237199610000005</v>
      </c>
      <c r="AC70" s="11">
        <v>74.130061179999998</v>
      </c>
      <c r="AD70" s="11">
        <v>75.696339870000003</v>
      </c>
      <c r="AE70" s="11">
        <v>77.423321889999997</v>
      </c>
      <c r="AF70" s="11">
        <v>74.166867330000002</v>
      </c>
      <c r="AG70" s="11">
        <v>139.07303809999999</v>
      </c>
      <c r="AH70" s="11">
        <v>134.0825016</v>
      </c>
      <c r="AI70" s="11">
        <v>93.64625891</v>
      </c>
      <c r="AJ70" s="11">
        <v>97.432457959999994</v>
      </c>
      <c r="AK70" s="11">
        <v>113.5359215</v>
      </c>
      <c r="AL70" s="18">
        <v>111.40927069999999</v>
      </c>
    </row>
    <row r="71" spans="1:38" x14ac:dyDescent="0.25">
      <c r="A71">
        <v>2315114</v>
      </c>
      <c r="B71" t="s">
        <v>111</v>
      </c>
      <c r="C71" s="21" t="s">
        <v>36</v>
      </c>
      <c r="D71" s="14">
        <v>1.076079419</v>
      </c>
      <c r="E71" s="11">
        <f t="shared" si="5"/>
        <v>0.92929943863186182</v>
      </c>
      <c r="F71" s="5">
        <v>0.57320072200000005</v>
      </c>
      <c r="G71" s="11">
        <v>1.354322547</v>
      </c>
      <c r="H71" s="11">
        <f t="shared" si="6"/>
        <v>0.73837654273358266</v>
      </c>
      <c r="I71" s="5">
        <v>6.375421E-3</v>
      </c>
      <c r="J71" s="11">
        <v>1.66578132</v>
      </c>
      <c r="K71" s="11">
        <f t="shared" si="7"/>
        <v>0.60031889419914974</v>
      </c>
      <c r="L71" s="9">
        <v>5.5099999999999998E-5</v>
      </c>
      <c r="M71" s="11">
        <f t="shared" si="8"/>
        <v>0.86933944162289412</v>
      </c>
      <c r="N71" s="11">
        <v>1.1502986660000001</v>
      </c>
      <c r="O71" s="5">
        <v>0.43595588800000001</v>
      </c>
      <c r="P71" s="11">
        <v>0.119079381</v>
      </c>
      <c r="Q71" s="11">
        <f t="shared" si="9"/>
        <v>8.3977594744131228</v>
      </c>
      <c r="R71" s="10">
        <v>3.0300000000000001E-11</v>
      </c>
      <c r="S71" s="14">
        <v>22.63856603</v>
      </c>
      <c r="T71" s="11">
        <v>42.356036209999999</v>
      </c>
      <c r="U71" s="11">
        <v>27.127997669999999</v>
      </c>
      <c r="V71" s="11">
        <v>33.271449689999997</v>
      </c>
      <c r="W71" s="11">
        <v>734.99105010000005</v>
      </c>
      <c r="X71" s="11">
        <v>944.05167229999995</v>
      </c>
      <c r="Y71" s="11">
        <v>1665.2694530000001</v>
      </c>
      <c r="Z71" s="11">
        <v>1131.648549</v>
      </c>
      <c r="AA71" s="11">
        <v>156.20072039999999</v>
      </c>
      <c r="AB71" s="11">
        <v>97.904717070000004</v>
      </c>
      <c r="AC71" s="11">
        <v>146.1775471</v>
      </c>
      <c r="AD71" s="11">
        <v>197.96317619999999</v>
      </c>
      <c r="AE71" s="11">
        <v>410.09936299999998</v>
      </c>
      <c r="AF71" s="11">
        <v>419.0081988</v>
      </c>
      <c r="AG71" s="11">
        <v>417.51071539999998</v>
      </c>
      <c r="AH71" s="11">
        <v>303.26518959999999</v>
      </c>
      <c r="AI71" s="11">
        <v>602.54799579999997</v>
      </c>
      <c r="AJ71" s="11">
        <v>721.89586699999995</v>
      </c>
      <c r="AK71" s="11">
        <v>33.792444850000003</v>
      </c>
      <c r="AL71" s="18">
        <v>123.92151010000001</v>
      </c>
    </row>
    <row r="72" spans="1:38" x14ac:dyDescent="0.25">
      <c r="A72">
        <v>2315623</v>
      </c>
      <c r="B72" t="s">
        <v>110</v>
      </c>
      <c r="C72" s="21"/>
      <c r="D72" s="14">
        <v>1.1631967000000001</v>
      </c>
      <c r="E72" s="11">
        <f t="shared" si="5"/>
        <v>0.85969982548953239</v>
      </c>
      <c r="F72" s="5">
        <v>2.5865622000000001E-2</v>
      </c>
      <c r="G72" s="11">
        <v>0.99511800699999997</v>
      </c>
      <c r="H72" s="11">
        <f t="shared" si="6"/>
        <v>1.004905943783208</v>
      </c>
      <c r="I72" s="5">
        <v>0.91702532000000003</v>
      </c>
      <c r="J72" s="11">
        <v>1.092350342</v>
      </c>
      <c r="K72" s="11">
        <f t="shared" si="7"/>
        <v>0.91545721326830509</v>
      </c>
      <c r="L72" s="5">
        <v>0.18683612099999999</v>
      </c>
      <c r="M72" s="11">
        <f t="shared" si="8"/>
        <v>1.0320220465338164</v>
      </c>
      <c r="N72" s="11">
        <v>0.96897154799999996</v>
      </c>
      <c r="O72" s="5">
        <v>0.83492335399999995</v>
      </c>
      <c r="P72" s="11">
        <v>0.82899393600000004</v>
      </c>
      <c r="Q72" s="11">
        <f t="shared" si="9"/>
        <v>1.2062814413638847</v>
      </c>
      <c r="R72" s="6">
        <v>1.6750807999999999E-2</v>
      </c>
      <c r="S72" s="14">
        <v>246.62247199999999</v>
      </c>
      <c r="T72" s="11">
        <v>261.01347779999998</v>
      </c>
      <c r="U72" s="11">
        <v>215.5244908</v>
      </c>
      <c r="V72" s="11">
        <v>220.89004660000001</v>
      </c>
      <c r="W72" s="11">
        <v>160.0978413</v>
      </c>
      <c r="X72" s="11">
        <v>164.1555539</v>
      </c>
      <c r="Y72" s="11">
        <v>176.8433971</v>
      </c>
      <c r="Z72" s="11">
        <v>177.35491020000001</v>
      </c>
      <c r="AA72" s="11">
        <v>140.5496091</v>
      </c>
      <c r="AB72" s="11">
        <v>145.22933739999999</v>
      </c>
      <c r="AC72" s="11">
        <v>144.64206859999999</v>
      </c>
      <c r="AD72" s="11">
        <v>139.74170720000001</v>
      </c>
      <c r="AE72" s="11">
        <v>189.8772208</v>
      </c>
      <c r="AF72" s="11">
        <v>178.99993240000001</v>
      </c>
      <c r="AG72" s="11">
        <v>224.93909450000001</v>
      </c>
      <c r="AH72" s="11">
        <v>155.75026009999999</v>
      </c>
      <c r="AI72" s="11">
        <v>192.16510450000001</v>
      </c>
      <c r="AJ72" s="11">
        <v>171.16301569999999</v>
      </c>
      <c r="AK72" s="11">
        <v>153.88715160000001</v>
      </c>
      <c r="AL72" s="18">
        <v>147.30965699999999</v>
      </c>
    </row>
    <row r="73" spans="1:38" x14ac:dyDescent="0.25">
      <c r="A73">
        <v>2315941</v>
      </c>
      <c r="B73" t="s">
        <v>110</v>
      </c>
      <c r="C73" s="21"/>
      <c r="D73" s="14">
        <v>1.237215503</v>
      </c>
      <c r="E73" s="11">
        <f t="shared" si="5"/>
        <v>0.80826662580221476</v>
      </c>
      <c r="F73" s="5">
        <v>2.721991E-3</v>
      </c>
      <c r="G73" s="11">
        <v>0.817261668</v>
      </c>
      <c r="H73" s="11">
        <f t="shared" si="6"/>
        <v>1.2235983151481906</v>
      </c>
      <c r="I73" s="5">
        <v>3.2024129999999999E-3</v>
      </c>
      <c r="J73" s="11">
        <v>0.98812975300000006</v>
      </c>
      <c r="K73" s="11">
        <f t="shared" si="7"/>
        <v>1.0120128424065375</v>
      </c>
      <c r="L73" s="5">
        <v>0.86262290100000005</v>
      </c>
      <c r="M73" s="11">
        <f t="shared" si="8"/>
        <v>2.821922411277165</v>
      </c>
      <c r="N73" s="11">
        <v>0.354368354</v>
      </c>
      <c r="O73" s="5">
        <v>5.6464799999999995E-4</v>
      </c>
      <c r="P73" s="11">
        <v>0.57087929299999995</v>
      </c>
      <c r="Q73" s="11">
        <f t="shared" si="9"/>
        <v>1.7516837837031165</v>
      </c>
      <c r="R73" s="10">
        <v>4.16E-6</v>
      </c>
      <c r="S73" s="14">
        <v>476.74994950000001</v>
      </c>
      <c r="T73" s="11">
        <v>444.2016878</v>
      </c>
      <c r="U73" s="11">
        <v>382.70763679999999</v>
      </c>
      <c r="V73" s="11">
        <v>361.66683549999999</v>
      </c>
      <c r="W73" s="11">
        <v>292.65220219999998</v>
      </c>
      <c r="X73" s="11">
        <v>274.19182840000002</v>
      </c>
      <c r="Y73" s="11">
        <v>253.25019320000001</v>
      </c>
      <c r="Z73" s="11">
        <v>306.86525899999998</v>
      </c>
      <c r="AA73" s="11">
        <v>295.60417849999999</v>
      </c>
      <c r="AB73" s="11">
        <v>249.468853</v>
      </c>
      <c r="AC73" s="11">
        <v>222.94901530000001</v>
      </c>
      <c r="AD73" s="11">
        <v>222.51827940000001</v>
      </c>
      <c r="AE73" s="11">
        <v>250.64244149999999</v>
      </c>
      <c r="AF73" s="11">
        <v>250.9484281</v>
      </c>
      <c r="AG73" s="11">
        <v>627.20516039999995</v>
      </c>
      <c r="AH73" s="11">
        <v>788.24535530000003</v>
      </c>
      <c r="AI73" s="11">
        <v>886.94870409999999</v>
      </c>
      <c r="AJ73" s="11">
        <v>807.69209890000002</v>
      </c>
      <c r="AK73" s="11">
        <v>455.0885834</v>
      </c>
      <c r="AL73" s="18">
        <v>512.34675949999996</v>
      </c>
    </row>
    <row r="74" spans="1:38" x14ac:dyDescent="0.25">
      <c r="A74">
        <v>2316240</v>
      </c>
      <c r="B74" t="s">
        <v>110</v>
      </c>
      <c r="C74" s="21" t="s">
        <v>61</v>
      </c>
      <c r="D74" s="14">
        <v>0.96165551000000005</v>
      </c>
      <c r="E74" s="11">
        <f t="shared" si="5"/>
        <v>1.0398734157931462</v>
      </c>
      <c r="F74" s="5">
        <v>0.58551978400000004</v>
      </c>
      <c r="G74" s="11">
        <v>0.84823089500000004</v>
      </c>
      <c r="H74" s="11">
        <f t="shared" si="6"/>
        <v>1.1789242833462226</v>
      </c>
      <c r="I74" s="5">
        <v>1.0586646999999999E-2</v>
      </c>
      <c r="J74" s="11">
        <v>0.84347686399999999</v>
      </c>
      <c r="K74" s="11">
        <f t="shared" si="7"/>
        <v>1.1855689737092776</v>
      </c>
      <c r="L74" s="5">
        <v>1.0893272000000001E-2</v>
      </c>
      <c r="M74" s="11">
        <f t="shared" si="8"/>
        <v>0.48083283038900454</v>
      </c>
      <c r="N74" s="11">
        <v>2.079724879</v>
      </c>
      <c r="O74" s="9">
        <v>1.7600000000000001E-5</v>
      </c>
      <c r="P74" s="11">
        <v>0.85891027099999995</v>
      </c>
      <c r="Q74" s="11">
        <f t="shared" si="9"/>
        <v>1.1642659702226335</v>
      </c>
      <c r="R74" s="6">
        <v>9.4497520000000002E-2</v>
      </c>
      <c r="S74" s="14">
        <v>455.6407193</v>
      </c>
      <c r="T74" s="11">
        <v>524.71381829999996</v>
      </c>
      <c r="U74" s="11">
        <v>506.82365370000002</v>
      </c>
      <c r="V74" s="11">
        <v>512.62096780000002</v>
      </c>
      <c r="W74" s="11">
        <v>893.66054169999995</v>
      </c>
      <c r="X74" s="11">
        <v>953.4549677</v>
      </c>
      <c r="Y74" s="11">
        <v>830.93129199999998</v>
      </c>
      <c r="Z74" s="11">
        <v>727.06790560000002</v>
      </c>
      <c r="AA74" s="11">
        <v>258.83286650000002</v>
      </c>
      <c r="AB74" s="11">
        <v>260.76030409999998</v>
      </c>
      <c r="AC74" s="11">
        <v>232.67616559999999</v>
      </c>
      <c r="AD74" s="11">
        <v>208.05881460000001</v>
      </c>
      <c r="AE74" s="11">
        <v>987.37834880000003</v>
      </c>
      <c r="AF74" s="11">
        <v>910.97656640000002</v>
      </c>
      <c r="AG74" s="11">
        <v>569.89794719999998</v>
      </c>
      <c r="AH74" s="11">
        <v>342.89341990000003</v>
      </c>
      <c r="AI74" s="11">
        <v>714.41658129999996</v>
      </c>
      <c r="AJ74" s="11">
        <v>668.90268800000001</v>
      </c>
      <c r="AK74" s="11">
        <v>607.04990759999998</v>
      </c>
      <c r="AL74" s="18">
        <v>581.09722020000004</v>
      </c>
    </row>
    <row r="75" spans="1:38" x14ac:dyDescent="0.25">
      <c r="A75">
        <v>2316731</v>
      </c>
      <c r="B75" t="s">
        <v>113</v>
      </c>
      <c r="C75" s="21" t="s">
        <v>65</v>
      </c>
      <c r="D75" s="14">
        <v>0.81305564399999997</v>
      </c>
      <c r="E75" s="11">
        <f t="shared" si="5"/>
        <v>1.2299281203931967</v>
      </c>
      <c r="F75" s="5">
        <v>0.54866020699999996</v>
      </c>
      <c r="G75" s="11">
        <v>0.63666458500000001</v>
      </c>
      <c r="H75" s="11">
        <f t="shared" si="6"/>
        <v>1.570685763839055</v>
      </c>
      <c r="I75" s="5">
        <v>0.33441406899999998</v>
      </c>
      <c r="J75" s="11">
        <v>3.497528059</v>
      </c>
      <c r="K75" s="11">
        <f t="shared" si="7"/>
        <v>0.28591621943582524</v>
      </c>
      <c r="L75" s="5">
        <v>0.13217266799999999</v>
      </c>
      <c r="M75" s="11">
        <f t="shared" si="8"/>
        <v>3.1784205990057184</v>
      </c>
      <c r="N75" s="11">
        <v>0.31462167099999999</v>
      </c>
      <c r="O75" s="5">
        <v>5.1805911000000003E-2</v>
      </c>
      <c r="P75" s="11">
        <v>0.42727645400000003</v>
      </c>
      <c r="Q75" s="11">
        <f t="shared" si="9"/>
        <v>2.340405118602674</v>
      </c>
      <c r="R75" s="6">
        <v>1.1608695E-2</v>
      </c>
      <c r="S75" s="14">
        <v>0.77907310699999999</v>
      </c>
      <c r="T75" s="11">
        <v>0.51799154999999997</v>
      </c>
      <c r="U75" s="11">
        <v>0.87445779300000004</v>
      </c>
      <c r="V75" s="11">
        <v>0.72083850299999996</v>
      </c>
      <c r="W75" s="11">
        <v>0</v>
      </c>
      <c r="X75" s="11">
        <v>0.19281205000000001</v>
      </c>
      <c r="Y75" s="11">
        <v>0.299386865</v>
      </c>
      <c r="Z75" s="11">
        <v>0.37497869</v>
      </c>
      <c r="AA75" s="11">
        <v>1.2092578919999999</v>
      </c>
      <c r="AB75" s="11">
        <v>0.202523074</v>
      </c>
      <c r="AC75" s="11">
        <v>0.40300254200000002</v>
      </c>
      <c r="AD75" s="11">
        <v>0.49582840099999997</v>
      </c>
      <c r="AE75" s="11">
        <v>0.285614859</v>
      </c>
      <c r="AF75" s="11">
        <v>0.192260716</v>
      </c>
      <c r="AG75" s="11">
        <v>0.51417088700000002</v>
      </c>
      <c r="AH75" s="11">
        <v>1.0047186850000001</v>
      </c>
      <c r="AI75" s="11">
        <v>1.2358518009999999</v>
      </c>
      <c r="AJ75" s="11">
        <v>2.1447871749999998</v>
      </c>
      <c r="AK75" s="11">
        <v>0.59747498799999998</v>
      </c>
      <c r="AL75" s="18">
        <v>0.84699244600000001</v>
      </c>
    </row>
    <row r="76" spans="1:38" x14ac:dyDescent="0.25">
      <c r="A76">
        <v>38939</v>
      </c>
      <c r="B76" t="s">
        <v>110</v>
      </c>
      <c r="C76" s="21"/>
      <c r="D76" s="14">
        <v>1.0355742400000001</v>
      </c>
      <c r="E76" s="11">
        <f t="shared" si="5"/>
        <v>0.96564781294675683</v>
      </c>
      <c r="F76" s="5">
        <v>0.89867282999999998</v>
      </c>
      <c r="G76" s="11">
        <v>0.223267561</v>
      </c>
      <c r="H76" s="11">
        <f t="shared" si="6"/>
        <v>4.4789309988476109</v>
      </c>
      <c r="I76" s="9">
        <v>1.31E-7</v>
      </c>
      <c r="J76" s="11">
        <v>0.75997963700000004</v>
      </c>
      <c r="K76" s="11">
        <f t="shared" si="7"/>
        <v>1.3158247291302094</v>
      </c>
      <c r="L76" s="5">
        <v>0.23153216500000001</v>
      </c>
      <c r="M76" s="11">
        <f t="shared" si="8"/>
        <v>1.4689156307492943</v>
      </c>
      <c r="N76" s="11">
        <v>0.68077429300000003</v>
      </c>
      <c r="O76" s="5">
        <v>0.23200721399999999</v>
      </c>
      <c r="P76" s="11">
        <v>2.4409946869999999</v>
      </c>
      <c r="Q76" s="11">
        <f t="shared" si="9"/>
        <v>0.40966906045543555</v>
      </c>
      <c r="R76" s="10">
        <v>2.8200000000000001E-8</v>
      </c>
      <c r="S76" s="14">
        <v>1.9095322800000001</v>
      </c>
      <c r="T76" s="11">
        <v>0.90283613100000004</v>
      </c>
      <c r="U76" s="11">
        <v>1.4818036210000001</v>
      </c>
      <c r="V76" s="11">
        <v>1.233953785</v>
      </c>
      <c r="W76" s="11">
        <v>2.5660787960000002</v>
      </c>
      <c r="X76" s="11">
        <v>2.3104316740000002</v>
      </c>
      <c r="Y76" s="11">
        <v>2.1742413809999999</v>
      </c>
      <c r="Z76" s="11">
        <v>1.531807278</v>
      </c>
      <c r="AA76" s="11">
        <v>5.04965595</v>
      </c>
      <c r="AB76" s="11">
        <v>7.1700823729999996</v>
      </c>
      <c r="AC76" s="11">
        <v>1.7560385679999999</v>
      </c>
      <c r="AD76" s="11">
        <v>0.97223259799999995</v>
      </c>
      <c r="AE76" s="11">
        <v>2.2816472239999999</v>
      </c>
      <c r="AF76" s="11">
        <v>2.5132637980000001</v>
      </c>
      <c r="AG76" s="11">
        <v>1.6803316610000001</v>
      </c>
      <c r="AH76" s="11">
        <v>5.3629880879999998</v>
      </c>
      <c r="AI76" s="11">
        <v>7.7410614100000004</v>
      </c>
      <c r="AJ76" s="11">
        <v>8.9208673689999998</v>
      </c>
      <c r="AK76" s="11">
        <v>20.718967979999999</v>
      </c>
      <c r="AL76" s="18">
        <v>19.952711650000001</v>
      </c>
    </row>
    <row r="77" spans="1:38" x14ac:dyDescent="0.25">
      <c r="A77">
        <v>39694</v>
      </c>
      <c r="B77" t="s">
        <v>110</v>
      </c>
      <c r="C77" s="21" t="s">
        <v>79</v>
      </c>
      <c r="D77" s="14">
        <v>1.084196661</v>
      </c>
      <c r="E77" s="11">
        <f t="shared" si="5"/>
        <v>0.92234189236264397</v>
      </c>
      <c r="F77" s="5">
        <v>0.338458284</v>
      </c>
      <c r="G77" s="11">
        <v>1.8519342000000001E-2</v>
      </c>
      <c r="H77" s="11">
        <f t="shared" si="6"/>
        <v>53.997598834775012</v>
      </c>
      <c r="I77" s="5">
        <v>0</v>
      </c>
      <c r="J77" s="11">
        <v>0.70661459199999999</v>
      </c>
      <c r="K77" s="11">
        <f t="shared" si="7"/>
        <v>1.4151986264104774</v>
      </c>
      <c r="L77" s="9">
        <v>6.2500000000000001E-5</v>
      </c>
      <c r="M77" s="11">
        <f t="shared" si="8"/>
        <v>0.12273166892265577</v>
      </c>
      <c r="N77" s="11">
        <v>8.1478562849999996</v>
      </c>
      <c r="O77" s="5">
        <v>0</v>
      </c>
      <c r="P77" s="11">
        <v>3.5782143670000002</v>
      </c>
      <c r="Q77" s="11">
        <f t="shared" si="9"/>
        <v>0.27946900253446999</v>
      </c>
      <c r="R77" s="10">
        <v>2.2200000000000001E-16</v>
      </c>
      <c r="S77" s="14">
        <v>87.276626620000002</v>
      </c>
      <c r="T77" s="11">
        <v>91.730867750000002</v>
      </c>
      <c r="U77" s="11">
        <v>79.56756231</v>
      </c>
      <c r="V77" s="11">
        <v>85.538548860000006</v>
      </c>
      <c r="W77" s="11">
        <v>1099.85195</v>
      </c>
      <c r="X77" s="11">
        <v>1240.4441220000001</v>
      </c>
      <c r="Y77" s="11">
        <v>703.1999922</v>
      </c>
      <c r="Z77" s="11">
        <v>950.48736129999998</v>
      </c>
      <c r="AA77" s="11">
        <v>3694.7238900000002</v>
      </c>
      <c r="AB77" s="11">
        <v>3580.0313209999999</v>
      </c>
      <c r="AC77" s="11">
        <v>71.367521159999995</v>
      </c>
      <c r="AD77" s="11">
        <v>63.356157369999998</v>
      </c>
      <c r="AE77" s="11">
        <v>4355.8825370000004</v>
      </c>
      <c r="AF77" s="11">
        <v>3993.9805070000002</v>
      </c>
      <c r="AG77" s="11">
        <v>449.4358201</v>
      </c>
      <c r="AH77" s="11">
        <v>575.35680660000003</v>
      </c>
      <c r="AI77" s="11">
        <v>1777.250884</v>
      </c>
      <c r="AJ77" s="11">
        <v>2074.6031670000002</v>
      </c>
      <c r="AK77" s="11">
        <v>6853.8482679999997</v>
      </c>
      <c r="AL77" s="18">
        <v>6928.9112370000003</v>
      </c>
    </row>
    <row r="78" spans="1:38" x14ac:dyDescent="0.25">
      <c r="A78">
        <v>43671</v>
      </c>
      <c r="B78" t="s">
        <v>115</v>
      </c>
      <c r="C78" s="21" t="s">
        <v>34</v>
      </c>
      <c r="D78" s="14">
        <v>1.462023235</v>
      </c>
      <c r="E78" s="11">
        <f t="shared" si="5"/>
        <v>0.68398365775630099</v>
      </c>
      <c r="F78" s="9">
        <v>4.6799999999999999E-5</v>
      </c>
      <c r="G78" s="11">
        <v>0.46333079700000002</v>
      </c>
      <c r="H78" s="11">
        <f t="shared" si="6"/>
        <v>2.1582851959655081</v>
      </c>
      <c r="I78" s="9">
        <v>1.27E-9</v>
      </c>
      <c r="J78" s="11">
        <v>0.58029801000000003</v>
      </c>
      <c r="K78" s="11">
        <f t="shared" si="7"/>
        <v>1.7232525060701138</v>
      </c>
      <c r="L78" s="9">
        <v>1.24E-7</v>
      </c>
      <c r="M78" s="11">
        <f t="shared" si="8"/>
        <v>1.7002852304986995</v>
      </c>
      <c r="N78" s="11">
        <v>0.58813661500000003</v>
      </c>
      <c r="O78" s="5">
        <v>9.8249429999999992E-3</v>
      </c>
      <c r="P78" s="11">
        <v>0.91996436699999995</v>
      </c>
      <c r="Q78" s="11">
        <f t="shared" si="9"/>
        <v>1.0869986228499218</v>
      </c>
      <c r="R78" s="6">
        <v>0.67265049399999999</v>
      </c>
      <c r="S78" s="14">
        <v>34.68526379</v>
      </c>
      <c r="T78" s="11">
        <v>35.105537650000002</v>
      </c>
      <c r="U78" s="11">
        <v>26.81754325</v>
      </c>
      <c r="V78" s="11">
        <v>20.918224389999999</v>
      </c>
      <c r="W78" s="11">
        <v>71.090385350000005</v>
      </c>
      <c r="X78" s="11">
        <v>82.636862039999997</v>
      </c>
      <c r="Y78" s="11">
        <v>45.998325629999997</v>
      </c>
      <c r="Z78" s="11">
        <v>43.209290119999999</v>
      </c>
      <c r="AA78" s="11">
        <v>36.62609337</v>
      </c>
      <c r="AB78" s="11">
        <v>43.814528559999999</v>
      </c>
      <c r="AC78" s="11">
        <v>20.649537580000001</v>
      </c>
      <c r="AD78" s="11">
        <v>16.621079890000001</v>
      </c>
      <c r="AE78" s="11">
        <v>27.578248540000001</v>
      </c>
      <c r="AF78" s="11">
        <v>35.63977783</v>
      </c>
      <c r="AG78" s="11">
        <v>57.609301879999997</v>
      </c>
      <c r="AH78" s="11">
        <v>49.879374609999999</v>
      </c>
      <c r="AI78" s="11">
        <v>3.2834712000000001</v>
      </c>
      <c r="AJ78" s="11">
        <v>2.9305928209999998</v>
      </c>
      <c r="AK78" s="11">
        <v>2.6305495990000001</v>
      </c>
      <c r="AL78" s="18">
        <v>3.0861678769999998</v>
      </c>
    </row>
    <row r="79" spans="1:38" x14ac:dyDescent="0.25">
      <c r="A79">
        <v>55576</v>
      </c>
      <c r="B79" t="s">
        <v>110</v>
      </c>
      <c r="C79" s="21" t="s">
        <v>46</v>
      </c>
      <c r="D79" s="14">
        <v>0.921912803</v>
      </c>
      <c r="E79" s="11">
        <f t="shared" si="5"/>
        <v>1.0847012827524427</v>
      </c>
      <c r="F79" s="5">
        <v>0.40937226100000002</v>
      </c>
      <c r="G79" s="11">
        <v>1.3341830020000001</v>
      </c>
      <c r="H79" s="11">
        <f t="shared" si="6"/>
        <v>0.74952236574814346</v>
      </c>
      <c r="I79" s="5">
        <v>1.7123869999999999E-3</v>
      </c>
      <c r="J79" s="11">
        <v>0.68145650499999999</v>
      </c>
      <c r="K79" s="11">
        <f t="shared" si="7"/>
        <v>1.4674450866090125</v>
      </c>
      <c r="L79" s="5">
        <v>1.3911500000000001E-4</v>
      </c>
      <c r="M79" s="11">
        <f t="shared" si="8"/>
        <v>19.969696783918277</v>
      </c>
      <c r="N79" s="11">
        <v>5.0075873E-2</v>
      </c>
      <c r="O79" s="9">
        <v>4.3000000000000002E-5</v>
      </c>
      <c r="P79" s="11">
        <v>16.5854857</v>
      </c>
      <c r="Q79" s="11">
        <f t="shared" si="9"/>
        <v>6.0293681963139618E-2</v>
      </c>
      <c r="R79" s="10">
        <v>5.5199999999999999E-12</v>
      </c>
      <c r="S79" s="14">
        <v>12.00530017</v>
      </c>
      <c r="T79" s="11">
        <v>15.30977826</v>
      </c>
      <c r="U79" s="11">
        <v>14.804997569999999</v>
      </c>
      <c r="V79" s="11">
        <v>14.82370304</v>
      </c>
      <c r="W79" s="11">
        <v>112.29949879999999</v>
      </c>
      <c r="X79" s="11">
        <v>111.1701185</v>
      </c>
      <c r="Y79" s="11">
        <v>57.462993939999997</v>
      </c>
      <c r="Z79" s="11">
        <v>94.821830500000004</v>
      </c>
      <c r="AA79" s="11">
        <v>16.666728330000002</v>
      </c>
      <c r="AB79" s="11">
        <v>14.8869135</v>
      </c>
      <c r="AC79" s="11">
        <v>21.369112449999999</v>
      </c>
      <c r="AD79" s="11">
        <v>20.729220139999999</v>
      </c>
      <c r="AE79" s="11">
        <v>13.63201548</v>
      </c>
      <c r="AF79" s="11">
        <v>13.02844992</v>
      </c>
      <c r="AG79" s="11">
        <v>202.5197412</v>
      </c>
      <c r="AH79" s="11">
        <v>329.88166419999999</v>
      </c>
      <c r="AI79" s="11">
        <v>55.98896233</v>
      </c>
      <c r="AJ79" s="11">
        <v>74.648389820000006</v>
      </c>
      <c r="AK79" s="11">
        <v>1008.2248509999999</v>
      </c>
      <c r="AL79" s="18">
        <v>1158.459085</v>
      </c>
    </row>
    <row r="80" spans="1:38" x14ac:dyDescent="0.25">
      <c r="A80">
        <v>57502</v>
      </c>
      <c r="B80" t="s">
        <v>110</v>
      </c>
      <c r="C80" s="21"/>
      <c r="D80" s="14">
        <v>1.033759305</v>
      </c>
      <c r="E80" s="11">
        <f t="shared" si="5"/>
        <v>0.96734316698605194</v>
      </c>
      <c r="F80" s="5">
        <v>0.89886824499999995</v>
      </c>
      <c r="G80" s="11">
        <v>1.2219485109999999</v>
      </c>
      <c r="H80" s="11">
        <f t="shared" si="6"/>
        <v>0.81836508739769653</v>
      </c>
      <c r="I80" s="5">
        <v>0.29598205799999999</v>
      </c>
      <c r="J80" s="11">
        <v>0.99543920200000002</v>
      </c>
      <c r="K80" s="11">
        <f t="shared" si="7"/>
        <v>1.0045816941816603</v>
      </c>
      <c r="L80" s="5">
        <v>0.96465657999999999</v>
      </c>
      <c r="M80" s="11">
        <f t="shared" si="8"/>
        <v>19.43181036713899</v>
      </c>
      <c r="N80" s="11">
        <v>5.1462009000000003E-2</v>
      </c>
      <c r="O80" s="5">
        <v>1.2027999999999999E-4</v>
      </c>
      <c r="P80" s="11">
        <v>5.1435799189999996</v>
      </c>
      <c r="Q80" s="11">
        <f t="shared" si="9"/>
        <v>0.19441712110004838</v>
      </c>
      <c r="R80" s="10">
        <v>5.7799999999999997E-11</v>
      </c>
      <c r="S80" s="14">
        <v>1.995636489</v>
      </c>
      <c r="T80" s="11">
        <v>1.651206583</v>
      </c>
      <c r="U80" s="11">
        <v>2.4335469459999999</v>
      </c>
      <c r="V80" s="11">
        <v>1.0942017820000001</v>
      </c>
      <c r="W80" s="11">
        <v>24.64135508</v>
      </c>
      <c r="X80" s="11">
        <v>22.6095595</v>
      </c>
      <c r="Y80" s="11">
        <v>18.859938889999999</v>
      </c>
      <c r="Z80" s="11">
        <v>28.17547381</v>
      </c>
      <c r="AA80" s="11">
        <v>1.9885681449999999</v>
      </c>
      <c r="AB80" s="11">
        <v>1.921383115</v>
      </c>
      <c r="AC80" s="11">
        <v>2.294026841</v>
      </c>
      <c r="AD80" s="11">
        <v>2.4837322780000002</v>
      </c>
      <c r="AE80" s="11">
        <v>2.5290477739999999</v>
      </c>
      <c r="AF80" s="11">
        <v>3.5750826509999998</v>
      </c>
      <c r="AG80" s="11">
        <v>31.453716669999999</v>
      </c>
      <c r="AH80" s="11">
        <v>87.160588809999993</v>
      </c>
      <c r="AI80" s="11">
        <v>72.068505439999996</v>
      </c>
      <c r="AJ80" s="11">
        <v>60.970278800000003</v>
      </c>
      <c r="AK80" s="11">
        <v>334.58575480000002</v>
      </c>
      <c r="AL80" s="18">
        <v>349.70986420000003</v>
      </c>
    </row>
    <row r="81" spans="1:38" x14ac:dyDescent="0.25">
      <c r="A81">
        <v>62052</v>
      </c>
      <c r="B81" t="s">
        <v>115</v>
      </c>
      <c r="C81" s="21" t="s">
        <v>47</v>
      </c>
      <c r="D81" s="14">
        <v>1.2018563339999999</v>
      </c>
      <c r="E81" s="11">
        <f t="shared" si="5"/>
        <v>0.83204620361887616</v>
      </c>
      <c r="F81" s="5">
        <v>3.7437320000000003E-2</v>
      </c>
      <c r="G81" s="11">
        <v>0.11836741100000001</v>
      </c>
      <c r="H81" s="11">
        <f t="shared" si="6"/>
        <v>8.4482712898062786</v>
      </c>
      <c r="I81" s="5">
        <v>0</v>
      </c>
      <c r="J81" s="11">
        <v>0.333992434</v>
      </c>
      <c r="K81" s="11">
        <f t="shared" si="7"/>
        <v>2.9940798000232545</v>
      </c>
      <c r="L81" s="9">
        <v>2.8000000000000001E-14</v>
      </c>
      <c r="M81" s="11">
        <f t="shared" si="8"/>
        <v>0.16025334351077533</v>
      </c>
      <c r="N81" s="11">
        <v>6.2401194139999996</v>
      </c>
      <c r="O81" s="5">
        <v>0</v>
      </c>
      <c r="P81" s="11">
        <v>0.91341050899999998</v>
      </c>
      <c r="Q81" s="11">
        <f t="shared" si="9"/>
        <v>1.094798001716444</v>
      </c>
      <c r="R81" s="6">
        <v>0.328813729</v>
      </c>
      <c r="S81" s="14">
        <v>19.65548613</v>
      </c>
      <c r="T81" s="11">
        <v>19.337561350000001</v>
      </c>
      <c r="U81" s="11">
        <v>14.941444779999999</v>
      </c>
      <c r="V81" s="11">
        <v>17.50257233</v>
      </c>
      <c r="W81" s="11">
        <v>60.563791770000002</v>
      </c>
      <c r="X81" s="11">
        <v>60.081055159999998</v>
      </c>
      <c r="Y81" s="11">
        <v>17.76956594</v>
      </c>
      <c r="Z81" s="11">
        <v>22.5249001</v>
      </c>
      <c r="AA81" s="11">
        <v>155.37291529999999</v>
      </c>
      <c r="AB81" s="11">
        <v>153.7209919</v>
      </c>
      <c r="AC81" s="11">
        <v>17.073213410000001</v>
      </c>
      <c r="AD81" s="11">
        <v>19.51343224</v>
      </c>
      <c r="AE81" s="11">
        <v>198.41725030000001</v>
      </c>
      <c r="AF81" s="11">
        <v>192.5168424</v>
      </c>
      <c r="AG81" s="11">
        <v>30.222910039999999</v>
      </c>
      <c r="AH81" s="11">
        <v>32.425585409999997</v>
      </c>
      <c r="AI81" s="11">
        <v>110.7048763</v>
      </c>
      <c r="AJ81" s="11">
        <v>108.00113159999999</v>
      </c>
      <c r="AK81" s="11">
        <v>89.763307400000002</v>
      </c>
      <c r="AL81" s="18">
        <v>110.0050586</v>
      </c>
    </row>
    <row r="82" spans="1:38" x14ac:dyDescent="0.25">
      <c r="A82">
        <v>67060</v>
      </c>
      <c r="B82" t="s">
        <v>115</v>
      </c>
      <c r="C82" s="21" t="s">
        <v>29</v>
      </c>
      <c r="D82" s="14">
        <v>1.3557821219999999</v>
      </c>
      <c r="E82" s="11">
        <f t="shared" si="5"/>
        <v>0.73758163924217912</v>
      </c>
      <c r="F82" s="5">
        <v>4.46971E-4</v>
      </c>
      <c r="G82" s="11">
        <v>0.94542561199999997</v>
      </c>
      <c r="H82" s="11">
        <f t="shared" si="6"/>
        <v>1.0577246769151416</v>
      </c>
      <c r="I82" s="5">
        <v>0.27635197700000003</v>
      </c>
      <c r="J82" s="11">
        <v>1.191109287</v>
      </c>
      <c r="K82" s="11">
        <f t="shared" si="7"/>
        <v>0.83955352452893772</v>
      </c>
      <c r="L82" s="5">
        <v>1.30563E-2</v>
      </c>
      <c r="M82" s="11">
        <f t="shared" si="8"/>
        <v>1.3321682580517769</v>
      </c>
      <c r="N82" s="11">
        <v>0.75065592800000003</v>
      </c>
      <c r="O82" s="5">
        <v>0.1507819</v>
      </c>
      <c r="P82" s="11">
        <v>0.96863217700000004</v>
      </c>
      <c r="Q82" s="11">
        <f t="shared" si="9"/>
        <v>1.0323836268759425</v>
      </c>
      <c r="R82" s="6">
        <v>0.69333724399999996</v>
      </c>
      <c r="S82" s="14">
        <v>354.90517649999998</v>
      </c>
      <c r="T82" s="11">
        <v>326.2095559</v>
      </c>
      <c r="U82" s="11">
        <v>261.80294700000002</v>
      </c>
      <c r="V82" s="11">
        <v>240.57477399999999</v>
      </c>
      <c r="W82" s="11">
        <v>480.82392499999997</v>
      </c>
      <c r="X82" s="11">
        <v>464.75952799999999</v>
      </c>
      <c r="Y82" s="11">
        <v>524.20883130000004</v>
      </c>
      <c r="Z82" s="11">
        <v>602.08440159999998</v>
      </c>
      <c r="AA82" s="11">
        <v>300.77380460000001</v>
      </c>
      <c r="AB82" s="11">
        <v>299.63681020000001</v>
      </c>
      <c r="AC82" s="11">
        <v>290.59037519999998</v>
      </c>
      <c r="AD82" s="11">
        <v>277.05319789999999</v>
      </c>
      <c r="AE82" s="11">
        <v>370.76730880000002</v>
      </c>
      <c r="AF82" s="11">
        <v>382.52605080000001</v>
      </c>
      <c r="AG82" s="11">
        <v>567.48823540000001</v>
      </c>
      <c r="AH82" s="11">
        <v>436.02526779999999</v>
      </c>
      <c r="AI82" s="11">
        <v>340.15043919999999</v>
      </c>
      <c r="AJ82" s="11">
        <v>365.95637140000002</v>
      </c>
      <c r="AK82" s="11">
        <v>348.45519689999998</v>
      </c>
      <c r="AL82" s="18">
        <v>335.50258029999998</v>
      </c>
    </row>
    <row r="83" spans="1:38" x14ac:dyDescent="0.25">
      <c r="A83">
        <v>79031</v>
      </c>
      <c r="B83" t="s">
        <v>113</v>
      </c>
      <c r="C83" s="21"/>
      <c r="D83" s="14">
        <v>1.5239203720000001</v>
      </c>
      <c r="E83" s="11">
        <f t="shared" si="5"/>
        <v>0.65620226514039925</v>
      </c>
      <c r="F83" s="5">
        <v>2.0120250000000002E-3</v>
      </c>
      <c r="G83" s="11">
        <v>0.51641035800000001</v>
      </c>
      <c r="H83" s="11">
        <f t="shared" si="6"/>
        <v>1.936444504856349</v>
      </c>
      <c r="I83" s="5">
        <v>1.93537E-4</v>
      </c>
      <c r="J83" s="11">
        <v>0.516965444</v>
      </c>
      <c r="K83" s="11">
        <f t="shared" si="7"/>
        <v>1.9343652687161039</v>
      </c>
      <c r="L83" s="9">
        <v>3.72E-6</v>
      </c>
      <c r="M83" s="11">
        <f t="shared" si="8"/>
        <v>14.790381323984352</v>
      </c>
      <c r="N83" s="11">
        <v>6.7611509E-2</v>
      </c>
      <c r="O83" s="9">
        <v>1.4E-5</v>
      </c>
      <c r="P83" s="11">
        <v>24.27197567</v>
      </c>
      <c r="Q83" s="11">
        <f t="shared" si="9"/>
        <v>4.1199777619915522E-2</v>
      </c>
      <c r="R83" s="10">
        <v>3.0700000000000003E-10</v>
      </c>
      <c r="S83" s="14">
        <v>8.3397740109999994</v>
      </c>
      <c r="T83" s="11">
        <v>8.4376517740000008</v>
      </c>
      <c r="U83" s="11">
        <v>5.6441441369999996</v>
      </c>
      <c r="V83" s="11">
        <v>5.3652406639999999</v>
      </c>
      <c r="W83" s="11">
        <v>13.370953889999999</v>
      </c>
      <c r="X83" s="11">
        <v>12.99022617</v>
      </c>
      <c r="Y83" s="11">
        <v>5.3190186580000001</v>
      </c>
      <c r="Z83" s="11">
        <v>8.3088004830000006</v>
      </c>
      <c r="AA83" s="11">
        <v>7.5435837469999996</v>
      </c>
      <c r="AB83" s="11">
        <v>6.2461406400000001</v>
      </c>
      <c r="AC83" s="11">
        <v>3.439162279</v>
      </c>
      <c r="AD83" s="11">
        <v>3.6819942330000002</v>
      </c>
      <c r="AE83" s="11">
        <v>3.1928431850000001</v>
      </c>
      <c r="AF83" s="11">
        <v>5.526648099</v>
      </c>
      <c r="AG83" s="11">
        <v>42.862424859999997</v>
      </c>
      <c r="AH83" s="11">
        <v>86.102176889999996</v>
      </c>
      <c r="AI83" s="11">
        <v>8.0795367979999995</v>
      </c>
      <c r="AJ83" s="11">
        <v>10.742599009999999</v>
      </c>
      <c r="AK83" s="11">
        <v>195.2437645</v>
      </c>
      <c r="AL83" s="18">
        <v>261.60665779999999</v>
      </c>
    </row>
    <row r="84" spans="1:38" x14ac:dyDescent="0.25">
      <c r="A84">
        <v>79295</v>
      </c>
      <c r="B84" t="s">
        <v>117</v>
      </c>
      <c r="C84" s="21" t="s">
        <v>30</v>
      </c>
      <c r="D84" s="14">
        <v>1.1905575079999999</v>
      </c>
      <c r="E84" s="11">
        <f t="shared" si="5"/>
        <v>0.83994262627421112</v>
      </c>
      <c r="F84" s="5">
        <v>0.337832784</v>
      </c>
      <c r="G84" s="11">
        <v>1.0275715409999999</v>
      </c>
      <c r="H84" s="11">
        <f t="shared" si="6"/>
        <v>0.97316825164974097</v>
      </c>
      <c r="I84" s="5">
        <v>0.87050469399999997</v>
      </c>
      <c r="J84" s="11">
        <v>1.2309409710000001</v>
      </c>
      <c r="K84" s="11">
        <f t="shared" si="7"/>
        <v>0.81238664043135489</v>
      </c>
      <c r="L84" s="5">
        <v>0.13880088600000001</v>
      </c>
      <c r="M84" s="11">
        <f t="shared" si="8"/>
        <v>2.0359709525010969</v>
      </c>
      <c r="N84" s="11">
        <v>0.491166143</v>
      </c>
      <c r="O84" s="5">
        <v>4.387925E-3</v>
      </c>
      <c r="P84" s="11">
        <v>12.89586454</v>
      </c>
      <c r="Q84" s="11">
        <f t="shared" si="9"/>
        <v>7.7544238844804117E-2</v>
      </c>
      <c r="R84" s="10">
        <v>7.5500000000000007E-12</v>
      </c>
      <c r="S84" s="14">
        <v>2.9287099099999998</v>
      </c>
      <c r="T84" s="11">
        <v>2.977122761</v>
      </c>
      <c r="U84" s="11">
        <v>2.2077549990000001</v>
      </c>
      <c r="V84" s="11">
        <v>2.752805607</v>
      </c>
      <c r="W84" s="11">
        <v>3.353880432</v>
      </c>
      <c r="X84" s="11">
        <v>4.0590120629999999</v>
      </c>
      <c r="Y84" s="11">
        <v>4.8019717579999996</v>
      </c>
      <c r="Z84" s="11">
        <v>4.3228613249999999</v>
      </c>
      <c r="AA84" s="11">
        <v>3.4346578239999999</v>
      </c>
      <c r="AB84" s="11">
        <v>3.3836866379999999</v>
      </c>
      <c r="AC84" s="11">
        <v>3.0299532299999998</v>
      </c>
      <c r="AD84" s="11">
        <v>3.9763834980000001</v>
      </c>
      <c r="AE84" s="11">
        <v>3.2449300249999999</v>
      </c>
      <c r="AF84" s="11">
        <v>4.497117319</v>
      </c>
      <c r="AG84" s="11">
        <v>8.0407943890000002</v>
      </c>
      <c r="AH84" s="11">
        <v>7.7217891080000003</v>
      </c>
      <c r="AI84" s="11">
        <v>5.4373571070000004</v>
      </c>
      <c r="AJ84" s="11">
        <v>6.5153408400000004</v>
      </c>
      <c r="AK84" s="11">
        <v>74.468770250000006</v>
      </c>
      <c r="AL84" s="18">
        <v>79.671603360000006</v>
      </c>
    </row>
    <row r="85" spans="1:38" x14ac:dyDescent="0.25">
      <c r="A85">
        <v>81869</v>
      </c>
      <c r="B85" t="s">
        <v>108</v>
      </c>
      <c r="C85" s="21" t="s">
        <v>31</v>
      </c>
      <c r="D85" s="14">
        <v>1.257476705</v>
      </c>
      <c r="E85" s="11">
        <f t="shared" si="5"/>
        <v>0.79524335999528517</v>
      </c>
      <c r="F85" s="5">
        <v>6.5991469999999997E-3</v>
      </c>
      <c r="G85" s="11">
        <v>0.99918187599999997</v>
      </c>
      <c r="H85" s="11">
        <f t="shared" si="6"/>
        <v>1.0008187938749202</v>
      </c>
      <c r="I85" s="5">
        <v>0.98894945400000001</v>
      </c>
      <c r="J85" s="11">
        <v>0.77539726799999997</v>
      </c>
      <c r="K85" s="11">
        <f t="shared" si="7"/>
        <v>1.289661495170499</v>
      </c>
      <c r="L85" s="5">
        <v>6.8931000000000005E-4</v>
      </c>
      <c r="M85" s="11">
        <f t="shared" si="8"/>
        <v>3.2559419483523406</v>
      </c>
      <c r="N85" s="11">
        <v>0.30713078300000002</v>
      </c>
      <c r="O85" s="9">
        <v>4.5200000000000001E-5</v>
      </c>
      <c r="P85" s="11">
        <v>3.3657940430000002</v>
      </c>
      <c r="Q85" s="11">
        <f t="shared" si="9"/>
        <v>0.29710671158853197</v>
      </c>
      <c r="R85" s="10">
        <v>2.6799999999999998E-8</v>
      </c>
      <c r="S85" s="14">
        <v>31.156083989999999</v>
      </c>
      <c r="T85" s="11">
        <v>25.495524929999998</v>
      </c>
      <c r="U85" s="11">
        <v>22.545170599999999</v>
      </c>
      <c r="V85" s="11">
        <v>22.506645209999999</v>
      </c>
      <c r="W85" s="11">
        <v>49.809934220000002</v>
      </c>
      <c r="X85" s="11">
        <v>50.840367630000003</v>
      </c>
      <c r="Y85" s="11">
        <v>35.143738390000003</v>
      </c>
      <c r="Z85" s="11">
        <v>42.900230659999998</v>
      </c>
      <c r="AA85" s="11">
        <v>25.15412881</v>
      </c>
      <c r="AB85" s="11">
        <v>22.42840099</v>
      </c>
      <c r="AC85" s="11">
        <v>22.96462683</v>
      </c>
      <c r="AD85" s="11">
        <v>24.578974559999999</v>
      </c>
      <c r="AE85" s="11">
        <v>23.93199108</v>
      </c>
      <c r="AF85" s="11">
        <v>27.093657350000001</v>
      </c>
      <c r="AG85" s="11">
        <v>84.599263699999995</v>
      </c>
      <c r="AH85" s="11">
        <v>81.537285609999998</v>
      </c>
      <c r="AI85" s="11">
        <v>34.27642204</v>
      </c>
      <c r="AJ85" s="11">
        <v>32.789546700000002</v>
      </c>
      <c r="AK85" s="11">
        <v>104.385654</v>
      </c>
      <c r="AL85" s="18">
        <v>121.34458410000001</v>
      </c>
    </row>
    <row r="86" spans="1:38" x14ac:dyDescent="0.25">
      <c r="A86">
        <v>82505</v>
      </c>
      <c r="B86" t="s">
        <v>117</v>
      </c>
      <c r="C86" s="21" t="s">
        <v>32</v>
      </c>
      <c r="D86" s="14">
        <v>1.513644998</v>
      </c>
      <c r="E86" s="11">
        <f t="shared" si="5"/>
        <v>0.66065689201980238</v>
      </c>
      <c r="F86" s="5">
        <v>3.4579430000000002E-3</v>
      </c>
      <c r="G86" s="11">
        <v>1.33362972</v>
      </c>
      <c r="H86" s="11">
        <f t="shared" si="6"/>
        <v>0.74983331955139687</v>
      </c>
      <c r="I86" s="9">
        <v>7.1400000000000001E-5</v>
      </c>
      <c r="J86" s="11">
        <v>1.184973278</v>
      </c>
      <c r="K86" s="11">
        <f t="shared" si="7"/>
        <v>0.84390088668311725</v>
      </c>
      <c r="L86" s="5">
        <v>0.15575695000000001</v>
      </c>
      <c r="M86" s="11">
        <f t="shared" si="8"/>
        <v>0.13755296204620665</v>
      </c>
      <c r="N86" s="11">
        <v>7.269927053</v>
      </c>
      <c r="O86" s="9">
        <v>5.0999999999999998E-11</v>
      </c>
      <c r="P86" s="11">
        <v>0.30718611099999998</v>
      </c>
      <c r="Q86" s="11">
        <f t="shared" si="9"/>
        <v>3.2553555131273497</v>
      </c>
      <c r="R86" s="10">
        <v>2.8299999999999998E-7</v>
      </c>
      <c r="S86" s="14">
        <v>19.49333751</v>
      </c>
      <c r="T86" s="11">
        <v>13.63654118</v>
      </c>
      <c r="U86" s="11">
        <v>13.546098430000001</v>
      </c>
      <c r="V86" s="11">
        <v>8.3413842630000001</v>
      </c>
      <c r="W86" s="11">
        <v>8.5354123990000001</v>
      </c>
      <c r="X86" s="11">
        <v>7.4336861860000001</v>
      </c>
      <c r="Y86" s="11">
        <v>11.03734672</v>
      </c>
      <c r="Z86" s="11">
        <v>7.8856083740000003</v>
      </c>
      <c r="AA86" s="11">
        <v>137.7462099</v>
      </c>
      <c r="AB86" s="11">
        <v>129.74041130000001</v>
      </c>
      <c r="AC86" s="11">
        <v>184.64373409999999</v>
      </c>
      <c r="AD86" s="11">
        <v>172.0843735</v>
      </c>
      <c r="AE86" s="11">
        <v>11.864361710000001</v>
      </c>
      <c r="AF86" s="11">
        <v>14.151002829999999</v>
      </c>
      <c r="AG86" s="11">
        <v>2.482927423</v>
      </c>
      <c r="AH86" s="11">
        <v>1.0955630279999999</v>
      </c>
      <c r="AI86" s="11">
        <v>11.6310254</v>
      </c>
      <c r="AJ86" s="11">
        <v>11.16204351</v>
      </c>
      <c r="AK86" s="11">
        <v>4.0330785010000003</v>
      </c>
      <c r="AL86" s="18">
        <v>2.9686356850000002</v>
      </c>
    </row>
    <row r="87" spans="1:38" x14ac:dyDescent="0.25">
      <c r="A87">
        <v>84302</v>
      </c>
      <c r="B87" t="s">
        <v>110</v>
      </c>
      <c r="C87" s="21"/>
      <c r="D87" s="14">
        <v>1.1089459909999999</v>
      </c>
      <c r="E87" s="11">
        <f t="shared" si="5"/>
        <v>0.90175717132828348</v>
      </c>
      <c r="F87" s="5">
        <v>0.49349207899999997</v>
      </c>
      <c r="G87" s="11">
        <v>0.70621115199999995</v>
      </c>
      <c r="H87" s="11">
        <f t="shared" si="6"/>
        <v>1.4160070924510126</v>
      </c>
      <c r="I87" s="5">
        <v>3.9778556E-2</v>
      </c>
      <c r="J87" s="11">
        <v>0.66968016600000002</v>
      </c>
      <c r="K87" s="11">
        <f t="shared" si="7"/>
        <v>1.4932501375589493</v>
      </c>
      <c r="L87" s="5">
        <v>4.2429499999999999E-4</v>
      </c>
      <c r="M87" s="11">
        <f t="shared" si="8"/>
        <v>10.025588811603296</v>
      </c>
      <c r="N87" s="11">
        <v>9.9744764999999999E-2</v>
      </c>
      <c r="O87" s="9">
        <v>1.13E-5</v>
      </c>
      <c r="P87" s="11">
        <v>22.8240643</v>
      </c>
      <c r="Q87" s="11">
        <f t="shared" si="9"/>
        <v>4.3813406186381978E-2</v>
      </c>
      <c r="R87" s="10">
        <v>5.6499999999999999E-11</v>
      </c>
      <c r="S87" s="14">
        <v>3.102157117</v>
      </c>
      <c r="T87" s="11">
        <v>3.2313563570000001</v>
      </c>
      <c r="U87" s="11">
        <v>2.7726760110000002</v>
      </c>
      <c r="V87" s="11">
        <v>2.938615183</v>
      </c>
      <c r="W87" s="11">
        <v>10.46720973</v>
      </c>
      <c r="X87" s="11">
        <v>11.58022712</v>
      </c>
      <c r="Y87" s="11">
        <v>6.4904063890000003</v>
      </c>
      <c r="Z87" s="11">
        <v>8.2743247820000008</v>
      </c>
      <c r="AA87" s="11">
        <v>3.6781945820000002</v>
      </c>
      <c r="AB87" s="11">
        <v>3.830484395</v>
      </c>
      <c r="AC87" s="11">
        <v>2.4070472839999999</v>
      </c>
      <c r="AD87" s="11">
        <v>2.895665545</v>
      </c>
      <c r="AE87" s="11">
        <v>3.7277422950000001</v>
      </c>
      <c r="AF87" s="11">
        <v>3.572587827</v>
      </c>
      <c r="AG87" s="11">
        <v>30.98329897</v>
      </c>
      <c r="AH87" s="11">
        <v>42.206808670000001</v>
      </c>
      <c r="AI87" s="11">
        <v>9.4318864070000004</v>
      </c>
      <c r="AJ87" s="11">
        <v>10.610594020000001</v>
      </c>
      <c r="AK87" s="11">
        <v>208.29987729999999</v>
      </c>
      <c r="AL87" s="18">
        <v>249.15098459999999</v>
      </c>
    </row>
    <row r="88" spans="1:38" x14ac:dyDescent="0.25">
      <c r="A88">
        <v>87557</v>
      </c>
      <c r="B88" t="s">
        <v>117</v>
      </c>
      <c r="C88" s="21" t="s">
        <v>35</v>
      </c>
      <c r="D88" s="14">
        <v>0.69692568099999996</v>
      </c>
      <c r="E88" s="11">
        <f t="shared" si="5"/>
        <v>1.4348732257435639</v>
      </c>
      <c r="F88" s="5">
        <v>0.60416705800000003</v>
      </c>
      <c r="G88" s="11">
        <v>5.1751430000000001E-3</v>
      </c>
      <c r="H88" s="11">
        <f t="shared" si="6"/>
        <v>193.23137544218585</v>
      </c>
      <c r="I88" s="9">
        <v>3.3299999999999999E-16</v>
      </c>
      <c r="J88" s="11">
        <v>4.9649801E-2</v>
      </c>
      <c r="K88" s="11">
        <f t="shared" si="7"/>
        <v>20.141067634893442</v>
      </c>
      <c r="L88" s="9">
        <v>6.1000000000000004E-8</v>
      </c>
      <c r="M88" s="11">
        <f t="shared" si="8"/>
        <v>4.3386788672780785E-2</v>
      </c>
      <c r="N88" s="11">
        <v>23.048490810000001</v>
      </c>
      <c r="O88" s="9">
        <v>3.0599999999999997E-14</v>
      </c>
      <c r="P88" s="11">
        <v>5.2445424899999997</v>
      </c>
      <c r="Q88" s="11">
        <f t="shared" si="9"/>
        <v>0.1906744014195221</v>
      </c>
      <c r="R88" s="10">
        <v>2.98E-10</v>
      </c>
      <c r="S88" s="14">
        <v>0</v>
      </c>
      <c r="T88" s="11">
        <v>0.39567065400000001</v>
      </c>
      <c r="U88" s="11">
        <v>0.37108851399999998</v>
      </c>
      <c r="V88" s="11">
        <v>0.196648714</v>
      </c>
      <c r="W88" s="11">
        <v>4.4983670460000003</v>
      </c>
      <c r="X88" s="11">
        <v>2.9456105899999998</v>
      </c>
      <c r="Y88" s="11">
        <v>0.190573567</v>
      </c>
      <c r="Z88" s="11">
        <v>0.179018441</v>
      </c>
      <c r="AA88" s="11">
        <v>79.476532349999999</v>
      </c>
      <c r="AB88" s="11">
        <v>68.647391979999995</v>
      </c>
      <c r="AC88" s="11">
        <v>0.57719189400000004</v>
      </c>
      <c r="AD88" s="11">
        <v>0.189370606</v>
      </c>
      <c r="AE88" s="11">
        <v>27.99828552</v>
      </c>
      <c r="AF88" s="11">
        <v>34.328382550000001</v>
      </c>
      <c r="AG88" s="11">
        <v>0.785504439</v>
      </c>
      <c r="AH88" s="11">
        <v>1.9186495370000001</v>
      </c>
      <c r="AI88" s="11">
        <v>23.403633280000001</v>
      </c>
      <c r="AJ88" s="11">
        <v>21.037355259999998</v>
      </c>
      <c r="AK88" s="11">
        <v>115.80756909999999</v>
      </c>
      <c r="AL88" s="18">
        <v>117.2650836</v>
      </c>
    </row>
    <row r="89" spans="1:38" ht="15.75" thickBot="1" x14ac:dyDescent="0.3">
      <c r="A89">
        <v>89872</v>
      </c>
      <c r="B89" t="s">
        <v>111</v>
      </c>
      <c r="C89" s="21" t="s">
        <v>33</v>
      </c>
      <c r="D89" s="15">
        <v>0.92655554500000004</v>
      </c>
      <c r="E89" s="11">
        <f t="shared" si="5"/>
        <v>1.0792661113479169</v>
      </c>
      <c r="F89" s="7">
        <v>0.58950766700000001</v>
      </c>
      <c r="G89" s="12">
        <v>0.51875503099999998</v>
      </c>
      <c r="H89" s="11">
        <f t="shared" si="6"/>
        <v>1.9276921480111873</v>
      </c>
      <c r="I89" s="7">
        <v>1.1068009999999999E-3</v>
      </c>
      <c r="J89" s="12">
        <v>0.87864693800000004</v>
      </c>
      <c r="K89" s="11">
        <f t="shared" si="7"/>
        <v>1.1381135661568764</v>
      </c>
      <c r="L89" s="7">
        <v>0.47760812600000002</v>
      </c>
      <c r="M89" s="11">
        <f t="shared" si="8"/>
        <v>1.1456444512906629</v>
      </c>
      <c r="N89" s="12">
        <v>0.87287115900000001</v>
      </c>
      <c r="O89" s="7">
        <v>0.54817252800000005</v>
      </c>
      <c r="P89" s="12">
        <v>1.2942683429999999</v>
      </c>
      <c r="Q89" s="11">
        <f t="shared" si="9"/>
        <v>0.77263730153678034</v>
      </c>
      <c r="R89" s="8">
        <v>4.1375151999999998E-2</v>
      </c>
      <c r="S89" s="15">
        <v>4.5506715489999996</v>
      </c>
      <c r="T89" s="12">
        <v>3.5326610949999999</v>
      </c>
      <c r="U89" s="12">
        <v>4.1721585169999997</v>
      </c>
      <c r="V89" s="12">
        <v>4.5519084750000003</v>
      </c>
      <c r="W89" s="12">
        <v>2.8456671490000001</v>
      </c>
      <c r="X89" s="12">
        <v>3.6526744870000001</v>
      </c>
      <c r="Y89" s="12">
        <v>2.3946973300000001</v>
      </c>
      <c r="Z89" s="12">
        <v>3.3150506499999999</v>
      </c>
      <c r="AA89" s="12">
        <v>4.1998827370000003</v>
      </c>
      <c r="AB89" s="12">
        <v>3.8366422990000002</v>
      </c>
      <c r="AC89" s="12">
        <v>2.2903710209999999</v>
      </c>
      <c r="AD89" s="12">
        <v>1.878616772</v>
      </c>
      <c r="AE89" s="12">
        <v>2.765495268</v>
      </c>
      <c r="AF89" s="12">
        <v>3.2780069150000002</v>
      </c>
      <c r="AG89" s="12">
        <v>3.1169817590000002</v>
      </c>
      <c r="AH89" s="12">
        <v>3.8067229870000001</v>
      </c>
      <c r="AI89" s="12">
        <v>7.1537437419999996</v>
      </c>
      <c r="AJ89" s="12">
        <v>6.6487625609999998</v>
      </c>
      <c r="AK89" s="12">
        <v>9.3064862319999992</v>
      </c>
      <c r="AL89" s="19">
        <v>8.5576607259999999</v>
      </c>
    </row>
    <row r="90" spans="1:38" x14ac:dyDescent="0.25">
      <c r="C90" s="21"/>
    </row>
  </sheetData>
  <mergeCells count="3">
    <mergeCell ref="A4:C4"/>
    <mergeCell ref="D3:R3"/>
    <mergeCell ref="S3:AL3"/>
  </mergeCells>
  <conditionalFormatting sqref="H5:H89">
    <cfRule type="cellIs" dxfId="31" priority="27" operator="greaterThan">
      <formula>2</formula>
    </cfRule>
  </conditionalFormatting>
  <conditionalFormatting sqref="I5:I89">
    <cfRule type="cellIs" dxfId="30" priority="5" operator="lessThan">
      <formula>0.01</formula>
    </cfRule>
    <cfRule type="cellIs" dxfId="29" priority="26" operator="lessThan">
      <formula>0.01</formula>
    </cfRule>
  </conditionalFormatting>
  <conditionalFormatting sqref="K5:K89">
    <cfRule type="cellIs" dxfId="28" priority="25" operator="greaterThan">
      <formula>2</formula>
    </cfRule>
  </conditionalFormatting>
  <conditionalFormatting sqref="L5:M89">
    <cfRule type="cellIs" dxfId="27" priority="24" operator="lessThan">
      <formula>0.01</formula>
    </cfRule>
  </conditionalFormatting>
  <conditionalFormatting sqref="N5:N89">
    <cfRule type="cellIs" dxfId="26" priority="22" operator="greaterThan">
      <formula>2</formula>
    </cfRule>
  </conditionalFormatting>
  <conditionalFormatting sqref="O5:O89">
    <cfRule type="cellIs" dxfId="25" priority="3" operator="lessThan">
      <formula>0.01</formula>
    </cfRule>
    <cfRule type="cellIs" dxfId="24" priority="21" operator="lessThan">
      <formula>0.01</formula>
    </cfRule>
  </conditionalFormatting>
  <conditionalFormatting sqref="Q5:Q89">
    <cfRule type="cellIs" dxfId="23" priority="20" operator="greaterThan">
      <formula>2</formula>
    </cfRule>
  </conditionalFormatting>
  <conditionalFormatting sqref="D5:E89">
    <cfRule type="cellIs" dxfId="22" priority="18" operator="greaterThan">
      <formula>2</formula>
    </cfRule>
  </conditionalFormatting>
  <conditionalFormatting sqref="G5:H89">
    <cfRule type="cellIs" dxfId="21" priority="11" operator="greaterThan">
      <formula>2</formula>
    </cfRule>
    <cfRule type="cellIs" dxfId="20" priority="16" operator="greaterThan">
      <formula>2</formula>
    </cfRule>
    <cfRule type="cellIs" dxfId="19" priority="17" operator="greaterThan">
      <formula>2</formula>
    </cfRule>
  </conditionalFormatting>
  <conditionalFormatting sqref="J5:K89">
    <cfRule type="cellIs" dxfId="18" priority="10" operator="greaterThan">
      <formula>2</formula>
    </cfRule>
    <cfRule type="cellIs" dxfId="17" priority="15" operator="greaterThan">
      <formula>2</formula>
    </cfRule>
  </conditionalFormatting>
  <conditionalFormatting sqref="M5:N89">
    <cfRule type="cellIs" dxfId="16" priority="9" operator="greaterThan">
      <formula>2</formula>
    </cfRule>
    <cfRule type="cellIs" dxfId="15" priority="14" operator="greaterThan">
      <formula>2</formula>
    </cfRule>
  </conditionalFormatting>
  <conditionalFormatting sqref="P5:Q89">
    <cfRule type="cellIs" dxfId="14" priority="8" operator="greaterThan">
      <formula>2</formula>
    </cfRule>
    <cfRule type="cellIs" dxfId="13" priority="13" operator="greaterThan">
      <formula>2</formula>
    </cfRule>
  </conditionalFormatting>
  <conditionalFormatting sqref="R5:R89">
    <cfRule type="cellIs" dxfId="12" priority="2" operator="lessThan">
      <formula>0.01</formula>
    </cfRule>
    <cfRule type="cellIs" dxfId="11" priority="7" operator="lessThan">
      <formula>0.01</formula>
    </cfRule>
  </conditionalFormatting>
  <conditionalFormatting sqref="F5:F89">
    <cfRule type="cellIs" dxfId="10" priority="6" operator="lessThan">
      <formula>0.01</formula>
    </cfRule>
  </conditionalFormatting>
  <conditionalFormatting sqref="L5:L89">
    <cfRule type="cellIs" dxfId="9" priority="4" operator="lessThan">
      <formula>0.01</formula>
    </cfRule>
  </conditionalFormatting>
  <conditionalFormatting sqref="S5:AL89">
    <cfRule type="cellIs" dxfId="8" priority="1" operator="lessThan">
      <formula>5</formula>
    </cfRule>
  </conditionalFormatting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9"/>
  <sheetViews>
    <sheetView tabSelected="1" workbookViewId="0"/>
  </sheetViews>
  <sheetFormatPr defaultRowHeight="15" x14ac:dyDescent="0.25"/>
  <cols>
    <col min="2" max="2" width="21.42578125" customWidth="1"/>
    <col min="3" max="3" width="20.5703125" customWidth="1"/>
    <col min="4" max="4" width="24.42578125" customWidth="1"/>
    <col min="5" max="5" width="21.140625" customWidth="1"/>
    <col min="6" max="6" width="21.42578125" customWidth="1"/>
    <col min="7" max="7" width="23.85546875" customWidth="1"/>
    <col min="8" max="8" width="21.28515625" customWidth="1"/>
    <col min="9" max="9" width="21" customWidth="1"/>
    <col min="10" max="10" width="24" customWidth="1"/>
  </cols>
  <sheetData>
    <row r="1" spans="1:19" x14ac:dyDescent="0.25">
      <c r="A1" s="17" t="s">
        <v>120</v>
      </c>
    </row>
    <row r="2" spans="1:19" ht="15.75" thickBot="1" x14ac:dyDescent="0.3">
      <c r="A2" t="s">
        <v>84</v>
      </c>
    </row>
    <row r="3" spans="1:19" ht="15.75" thickBot="1" x14ac:dyDescent="0.3">
      <c r="A3" s="16" t="s">
        <v>95</v>
      </c>
      <c r="B3" s="23" t="s">
        <v>96</v>
      </c>
      <c r="C3" s="24"/>
      <c r="D3" s="24"/>
      <c r="E3" s="24"/>
      <c r="F3" s="24"/>
      <c r="G3" s="24"/>
      <c r="H3" s="24"/>
      <c r="I3" s="24"/>
      <c r="J3" s="25"/>
      <c r="K3" s="23" t="s">
        <v>19</v>
      </c>
      <c r="L3" s="24"/>
      <c r="M3" s="24"/>
      <c r="N3" s="24"/>
      <c r="O3" s="24"/>
      <c r="P3" s="24"/>
      <c r="Q3" s="24"/>
      <c r="R3" s="25"/>
    </row>
    <row r="4" spans="1:19" x14ac:dyDescent="0.25">
      <c r="A4" s="1" t="s">
        <v>10</v>
      </c>
      <c r="B4" s="1" t="s">
        <v>97</v>
      </c>
      <c r="C4" s="1" t="s">
        <v>98</v>
      </c>
      <c r="D4" s="2" t="s">
        <v>99</v>
      </c>
      <c r="E4" s="2" t="s">
        <v>100</v>
      </c>
      <c r="F4" s="2" t="s">
        <v>101</v>
      </c>
      <c r="G4" s="2" t="s">
        <v>102</v>
      </c>
      <c r="H4" s="2" t="s">
        <v>103</v>
      </c>
      <c r="I4" s="2" t="s">
        <v>104</v>
      </c>
      <c r="J4" s="3" t="s">
        <v>105</v>
      </c>
      <c r="K4" s="1" t="s">
        <v>0</v>
      </c>
      <c r="L4" s="2" t="s">
        <v>85</v>
      </c>
      <c r="M4" s="2" t="s">
        <v>2</v>
      </c>
      <c r="N4" s="2" t="s">
        <v>106</v>
      </c>
      <c r="O4" s="2" t="s">
        <v>4</v>
      </c>
      <c r="P4" s="2" t="s">
        <v>89</v>
      </c>
      <c r="Q4" s="2" t="s">
        <v>6</v>
      </c>
      <c r="R4" s="3" t="s">
        <v>91</v>
      </c>
    </row>
    <row r="5" spans="1:19" x14ac:dyDescent="0.25">
      <c r="A5" s="4">
        <v>102290</v>
      </c>
      <c r="B5" s="14">
        <v>0.80437860000000005</v>
      </c>
      <c r="C5" s="11">
        <f>1/B5</f>
        <v>1.2431956792485528</v>
      </c>
      <c r="D5" s="5">
        <v>5.6385910999999997E-2</v>
      </c>
      <c r="E5" s="11">
        <v>0.85029343800000001</v>
      </c>
      <c r="F5" s="11">
        <f>1/E5</f>
        <v>1.1760645858353667</v>
      </c>
      <c r="G5" s="5">
        <v>0.13012732900000001</v>
      </c>
      <c r="H5" s="11">
        <v>1.1272159260000001</v>
      </c>
      <c r="I5" s="11">
        <f>1/H5</f>
        <v>0.88714147567854706</v>
      </c>
      <c r="J5" s="6">
        <v>0.32388534200000002</v>
      </c>
      <c r="K5" s="14">
        <v>12.28070851</v>
      </c>
      <c r="L5" s="11">
        <v>7.5509556499999997</v>
      </c>
      <c r="M5" s="11">
        <v>11.61209697</v>
      </c>
      <c r="N5" s="11">
        <v>11.71122094</v>
      </c>
      <c r="O5" s="11">
        <v>13.29080343</v>
      </c>
      <c r="P5" s="11">
        <v>11.36383577</v>
      </c>
      <c r="Q5" s="11">
        <v>9.2522536080000002</v>
      </c>
      <c r="R5" s="18">
        <v>8.3412381969999991</v>
      </c>
    </row>
    <row r="6" spans="1:19" x14ac:dyDescent="0.25">
      <c r="A6" s="4">
        <v>103080</v>
      </c>
      <c r="B6" s="14">
        <v>0.960298121</v>
      </c>
      <c r="C6" s="11">
        <f t="shared" ref="C6:C69" si="0">1/B6</f>
        <v>1.0413432851026061</v>
      </c>
      <c r="D6" s="5">
        <v>0.790913015</v>
      </c>
      <c r="E6" s="11">
        <v>0.94340537499999999</v>
      </c>
      <c r="F6" s="11">
        <f t="shared" ref="F6:F69" si="1">1/E6</f>
        <v>1.0599897207496831</v>
      </c>
      <c r="G6" s="5">
        <v>0.64193749499999997</v>
      </c>
      <c r="H6" s="11">
        <v>2.1002609780000001</v>
      </c>
      <c r="I6" s="11">
        <f t="shared" ref="I6:I69" si="2">1/H6</f>
        <v>0.47613130485920019</v>
      </c>
      <c r="J6" s="6">
        <v>1.2874100000000001E-4</v>
      </c>
      <c r="K6" s="14">
        <v>4.0104023870000001</v>
      </c>
      <c r="L6" s="11">
        <v>4.0678768410000004</v>
      </c>
      <c r="M6" s="11">
        <v>4.3157852229999998</v>
      </c>
      <c r="N6" s="11">
        <v>4.2471077169999996</v>
      </c>
      <c r="O6" s="11">
        <v>5.1149903920000002</v>
      </c>
      <c r="P6" s="11">
        <v>3.2972714380000001</v>
      </c>
      <c r="Q6" s="11">
        <v>2.09709762</v>
      </c>
      <c r="R6" s="18">
        <v>1.7492240100000001</v>
      </c>
    </row>
    <row r="7" spans="1:19" x14ac:dyDescent="0.25">
      <c r="A7" s="4">
        <v>110022</v>
      </c>
      <c r="B7" s="14">
        <v>0.62414885799999997</v>
      </c>
      <c r="C7" s="11">
        <f t="shared" si="0"/>
        <v>1.6021818948838005</v>
      </c>
      <c r="D7" s="9">
        <v>6.7799999999999998E-8</v>
      </c>
      <c r="E7" s="11">
        <v>0.86632130200000002</v>
      </c>
      <c r="F7" s="11">
        <f t="shared" si="1"/>
        <v>1.1543061421800291</v>
      </c>
      <c r="G7" s="5">
        <v>1.2044462000000001E-2</v>
      </c>
      <c r="H7" s="11">
        <v>0.61490694899999998</v>
      </c>
      <c r="I7" s="11">
        <f t="shared" si="2"/>
        <v>1.6262623176177506</v>
      </c>
      <c r="J7" s="10">
        <v>8.6100000000000003E-10</v>
      </c>
      <c r="K7" s="14">
        <v>134.5736014</v>
      </c>
      <c r="L7" s="11">
        <v>132.16771130000001</v>
      </c>
      <c r="M7" s="11">
        <v>149.10427709999999</v>
      </c>
      <c r="N7" s="11">
        <v>158.79685850000001</v>
      </c>
      <c r="O7" s="11">
        <v>217.10421270000001</v>
      </c>
      <c r="P7" s="11">
        <v>210.26388940000001</v>
      </c>
      <c r="Q7" s="11">
        <v>219.57650269999999</v>
      </c>
      <c r="R7" s="18">
        <v>214.21484240000001</v>
      </c>
      <c r="S7" s="4"/>
    </row>
    <row r="8" spans="1:19" x14ac:dyDescent="0.25">
      <c r="A8" s="4">
        <v>112014</v>
      </c>
      <c r="B8" s="14">
        <v>0.73023514499999997</v>
      </c>
      <c r="C8" s="11">
        <f t="shared" si="0"/>
        <v>1.3694219003934684</v>
      </c>
      <c r="D8" s="9">
        <v>4.2400000000000001E-6</v>
      </c>
      <c r="E8" s="11">
        <v>0.41507493000000001</v>
      </c>
      <c r="F8" s="11">
        <f t="shared" si="1"/>
        <v>2.4092035623543921</v>
      </c>
      <c r="G8" s="9">
        <v>1.38E-14</v>
      </c>
      <c r="H8" s="11">
        <v>0.73207023199999999</v>
      </c>
      <c r="I8" s="11">
        <f t="shared" si="2"/>
        <v>1.3659891582642578</v>
      </c>
      <c r="J8" s="10">
        <v>9.31E-5</v>
      </c>
      <c r="K8" s="14">
        <v>48.724042609999998</v>
      </c>
      <c r="L8" s="11">
        <v>44.89609797</v>
      </c>
      <c r="M8" s="11">
        <v>114.4289138</v>
      </c>
      <c r="N8" s="11">
        <v>111.1210622</v>
      </c>
      <c r="O8" s="11">
        <v>66.037296029999993</v>
      </c>
      <c r="P8" s="11">
        <v>62.168174780000001</v>
      </c>
      <c r="Q8" s="11">
        <v>58.30655616</v>
      </c>
      <c r="R8" s="18">
        <v>69.577540940000006</v>
      </c>
    </row>
    <row r="9" spans="1:19" x14ac:dyDescent="0.25">
      <c r="A9" s="4">
        <v>112121</v>
      </c>
      <c r="B9" s="14">
        <v>0.72521998300000001</v>
      </c>
      <c r="C9" s="11">
        <f t="shared" si="0"/>
        <v>1.3788919547739489</v>
      </c>
      <c r="D9" s="5">
        <v>0.18802717699999999</v>
      </c>
      <c r="E9" s="11">
        <v>1.9668405529999999</v>
      </c>
      <c r="F9" s="11">
        <f t="shared" si="1"/>
        <v>0.50842962256127533</v>
      </c>
      <c r="G9" s="5">
        <v>3.94652E-4</v>
      </c>
      <c r="H9" s="11">
        <v>1.304375788</v>
      </c>
      <c r="I9" s="11">
        <f t="shared" si="2"/>
        <v>0.76665023162788115</v>
      </c>
      <c r="J9" s="6">
        <v>6.3483726000000004E-2</v>
      </c>
      <c r="K9" s="14">
        <v>57.18998904</v>
      </c>
      <c r="L9" s="11">
        <v>29.334935139999999</v>
      </c>
      <c r="M9" s="11">
        <v>24.19832546</v>
      </c>
      <c r="N9" s="11">
        <v>19.79350908</v>
      </c>
      <c r="O9" s="11">
        <v>93.631669239999994</v>
      </c>
      <c r="P9" s="11">
        <v>25.67685256</v>
      </c>
      <c r="Q9" s="11">
        <v>37.013443469999999</v>
      </c>
      <c r="R9" s="18">
        <v>29.32090968</v>
      </c>
    </row>
    <row r="10" spans="1:19" x14ac:dyDescent="0.25">
      <c r="A10" s="4">
        <v>2066697</v>
      </c>
      <c r="B10" s="14">
        <v>1.323117919</v>
      </c>
      <c r="C10" s="11">
        <f t="shared" si="0"/>
        <v>0.75579053509893557</v>
      </c>
      <c r="D10" s="9">
        <v>9.5200000000000003E-6</v>
      </c>
      <c r="E10" s="11">
        <v>1.2773863329999999</v>
      </c>
      <c r="F10" s="11">
        <f t="shared" si="1"/>
        <v>0.78284851979859105</v>
      </c>
      <c r="G10" s="9">
        <v>3.6300000000000001E-5</v>
      </c>
      <c r="H10" s="11">
        <v>1.101742056</v>
      </c>
      <c r="I10" s="11">
        <f t="shared" si="2"/>
        <v>0.90765346984267248</v>
      </c>
      <c r="J10" s="6">
        <v>3.1840876999999997E-2</v>
      </c>
      <c r="K10" s="14">
        <v>235.18394000000001</v>
      </c>
      <c r="L10" s="11">
        <v>236.60683270000001</v>
      </c>
      <c r="M10" s="11">
        <v>188.2570987</v>
      </c>
      <c r="N10" s="11">
        <v>181.08360930000001</v>
      </c>
      <c r="O10" s="11">
        <v>178.930418</v>
      </c>
      <c r="P10" s="11">
        <v>177.64458260000001</v>
      </c>
      <c r="Q10" s="11">
        <v>216.8260325</v>
      </c>
      <c r="R10" s="18">
        <v>211.39649929999999</v>
      </c>
    </row>
    <row r="11" spans="1:19" x14ac:dyDescent="0.25">
      <c r="A11" s="4">
        <v>2074905</v>
      </c>
      <c r="B11" s="14">
        <v>0.71612190899999995</v>
      </c>
      <c r="C11" s="11">
        <f t="shared" si="0"/>
        <v>1.3964102863385515</v>
      </c>
      <c r="D11" s="9">
        <v>2.0699999999999998E-5</v>
      </c>
      <c r="E11" s="11">
        <v>1.9433991209999999</v>
      </c>
      <c r="F11" s="11">
        <f t="shared" si="1"/>
        <v>0.5145623403829872</v>
      </c>
      <c r="G11" s="9">
        <v>8.6999999999999997E-11</v>
      </c>
      <c r="H11" s="11">
        <v>0.93085872800000002</v>
      </c>
      <c r="I11" s="11">
        <f t="shared" si="2"/>
        <v>1.0742768692179034</v>
      </c>
      <c r="J11" s="6">
        <v>0.111097051</v>
      </c>
      <c r="K11" s="14">
        <v>159.81461350000001</v>
      </c>
      <c r="L11" s="11">
        <v>164.29991150000001</v>
      </c>
      <c r="M11" s="11">
        <v>80.988850110000001</v>
      </c>
      <c r="N11" s="11">
        <v>85.788278430000005</v>
      </c>
      <c r="O11" s="11">
        <v>218.7665657</v>
      </c>
      <c r="P11" s="11">
        <v>233.83029070000001</v>
      </c>
      <c r="Q11" s="11">
        <v>175.29743980000001</v>
      </c>
      <c r="R11" s="18">
        <v>172.89129740000001</v>
      </c>
    </row>
    <row r="12" spans="1:19" x14ac:dyDescent="0.25">
      <c r="A12" s="4">
        <v>2080603</v>
      </c>
      <c r="B12" s="14">
        <v>1.021522703</v>
      </c>
      <c r="C12" s="11">
        <f t="shared" si="0"/>
        <v>0.97893076391078504</v>
      </c>
      <c r="D12" s="5">
        <v>0.70566226399999998</v>
      </c>
      <c r="E12" s="11">
        <v>0.68154744199999995</v>
      </c>
      <c r="F12" s="11">
        <f t="shared" si="1"/>
        <v>1.467249289448584</v>
      </c>
      <c r="G12" s="9">
        <v>5.5899999999999998E-8</v>
      </c>
      <c r="H12" s="11">
        <v>0.63092254400000003</v>
      </c>
      <c r="I12" s="11">
        <f t="shared" si="2"/>
        <v>1.5849806121367569</v>
      </c>
      <c r="J12" s="10">
        <v>9.2900000000000008E-9</v>
      </c>
      <c r="K12" s="14">
        <v>306.05232790000002</v>
      </c>
      <c r="L12" s="11">
        <v>329.93741840000001</v>
      </c>
      <c r="M12" s="11">
        <v>458.39979540000002</v>
      </c>
      <c r="N12" s="11">
        <v>474.75570820000002</v>
      </c>
      <c r="O12" s="11">
        <v>305.184935</v>
      </c>
      <c r="P12" s="11">
        <v>317.40499340000002</v>
      </c>
      <c r="Q12" s="11">
        <v>506.6493299</v>
      </c>
      <c r="R12" s="18">
        <v>501.38208789999999</v>
      </c>
    </row>
    <row r="13" spans="1:19" x14ac:dyDescent="0.25">
      <c r="A13" s="4">
        <v>2082283</v>
      </c>
      <c r="B13" s="14">
        <v>5.7917636000000002E-2</v>
      </c>
      <c r="C13" s="11">
        <f t="shared" si="0"/>
        <v>17.265898076364856</v>
      </c>
      <c r="D13" s="5">
        <v>0</v>
      </c>
      <c r="E13" s="11">
        <v>0.56698547799999999</v>
      </c>
      <c r="F13" s="11">
        <f t="shared" si="1"/>
        <v>1.7637136025554432</v>
      </c>
      <c r="G13" s="9">
        <v>2.2400000000000001E-9</v>
      </c>
      <c r="H13" s="11">
        <v>7.3911448000000005E-2</v>
      </c>
      <c r="I13" s="11">
        <f t="shared" si="2"/>
        <v>13.529703815300708</v>
      </c>
      <c r="J13" s="6">
        <v>0</v>
      </c>
      <c r="K13" s="14">
        <v>25.69195989</v>
      </c>
      <c r="L13" s="11">
        <v>21.68773818</v>
      </c>
      <c r="M13" s="11">
        <v>43.200072560000002</v>
      </c>
      <c r="N13" s="11">
        <v>40.364145450000002</v>
      </c>
      <c r="O13" s="11">
        <v>409.60667100000001</v>
      </c>
      <c r="P13" s="11">
        <v>408.4463647</v>
      </c>
      <c r="Q13" s="11">
        <v>310.8141766</v>
      </c>
      <c r="R13" s="18">
        <v>330.21910830000002</v>
      </c>
    </row>
    <row r="14" spans="1:19" x14ac:dyDescent="0.25">
      <c r="A14" s="4">
        <v>2082917</v>
      </c>
      <c r="B14" s="14">
        <v>0.65089365600000004</v>
      </c>
      <c r="C14" s="11">
        <f t="shared" si="0"/>
        <v>1.5363492803807568</v>
      </c>
      <c r="D14" s="9">
        <v>1.08E-6</v>
      </c>
      <c r="E14" s="11">
        <v>0.69180676500000005</v>
      </c>
      <c r="F14" s="11">
        <f t="shared" si="1"/>
        <v>1.4454903458482369</v>
      </c>
      <c r="G14" s="9">
        <v>3.7099999999999997E-7</v>
      </c>
      <c r="H14" s="11">
        <v>0.707816263</v>
      </c>
      <c r="I14" s="11">
        <f t="shared" si="2"/>
        <v>1.4127960210487562</v>
      </c>
      <c r="J14" s="10">
        <v>1.1799999999999999E-6</v>
      </c>
      <c r="K14" s="14">
        <v>127.0602337</v>
      </c>
      <c r="L14" s="11">
        <v>134.93973980000001</v>
      </c>
      <c r="M14" s="11">
        <v>187.9707339</v>
      </c>
      <c r="N14" s="11">
        <v>190.74769839999999</v>
      </c>
      <c r="O14" s="11">
        <v>189.168815</v>
      </c>
      <c r="P14" s="11">
        <v>213.35465579999999</v>
      </c>
      <c r="Q14" s="11">
        <v>177.40786600000001</v>
      </c>
      <c r="R14" s="18">
        <v>192.74465420000001</v>
      </c>
    </row>
    <row r="15" spans="1:19" x14ac:dyDescent="0.25">
      <c r="A15" s="4">
        <v>2097501</v>
      </c>
      <c r="B15" s="14">
        <v>0.70776364700000005</v>
      </c>
      <c r="C15" s="11">
        <f t="shared" si="0"/>
        <v>1.4129010500026429</v>
      </c>
      <c r="D15" s="9">
        <v>1.8199999999999999E-5</v>
      </c>
      <c r="E15" s="11">
        <v>0.63780343900000003</v>
      </c>
      <c r="F15" s="11">
        <f t="shared" si="1"/>
        <v>1.5678811665987269</v>
      </c>
      <c r="G15" s="9">
        <v>1.2199999999999999E-9</v>
      </c>
      <c r="H15" s="11">
        <v>1.080074373</v>
      </c>
      <c r="I15" s="11">
        <f t="shared" si="2"/>
        <v>0.92586216745649974</v>
      </c>
      <c r="J15" s="6">
        <v>0.104884829</v>
      </c>
      <c r="K15" s="14">
        <v>164.84501839999999</v>
      </c>
      <c r="L15" s="11">
        <v>160.59541239999999</v>
      </c>
      <c r="M15" s="11">
        <v>267.09101249999998</v>
      </c>
      <c r="N15" s="11">
        <v>243.1609096</v>
      </c>
      <c r="O15" s="11">
        <v>232.32217</v>
      </c>
      <c r="P15" s="11">
        <v>227.49295609999999</v>
      </c>
      <c r="Q15" s="11">
        <v>145.42710940000001</v>
      </c>
      <c r="R15" s="18">
        <v>155.88587319999999</v>
      </c>
    </row>
    <row r="16" spans="1:19" x14ac:dyDescent="0.25">
      <c r="A16" s="4">
        <v>2120854</v>
      </c>
      <c r="B16" s="14">
        <v>0.877545676</v>
      </c>
      <c r="C16" s="11">
        <f t="shared" si="0"/>
        <v>1.1395418236896424</v>
      </c>
      <c r="D16" s="5">
        <v>1.9660647999999999E-2</v>
      </c>
      <c r="E16" s="11">
        <v>1.69873216</v>
      </c>
      <c r="F16" s="11">
        <f t="shared" si="1"/>
        <v>0.58867432050029589</v>
      </c>
      <c r="G16" s="9">
        <v>3.5199999999999998E-8</v>
      </c>
      <c r="H16" s="11">
        <v>2.1422567629999998</v>
      </c>
      <c r="I16" s="11">
        <f t="shared" si="2"/>
        <v>0.46679745270105144</v>
      </c>
      <c r="J16" s="10">
        <v>3.6900000000000002E-10</v>
      </c>
      <c r="K16" s="14">
        <v>108.3676059</v>
      </c>
      <c r="L16" s="11">
        <v>112.3048622</v>
      </c>
      <c r="M16" s="11">
        <v>64.428290160000003</v>
      </c>
      <c r="N16" s="11">
        <v>65.475925040000007</v>
      </c>
      <c r="O16" s="11">
        <v>122.0679531</v>
      </c>
      <c r="P16" s="11">
        <v>129.39755349999999</v>
      </c>
      <c r="Q16" s="11">
        <v>50.352074469999998</v>
      </c>
      <c r="R16" s="18">
        <v>52.657271520000002</v>
      </c>
    </row>
    <row r="17" spans="1:18" x14ac:dyDescent="0.25">
      <c r="A17" s="4">
        <v>2140820</v>
      </c>
      <c r="B17" s="14">
        <v>0.50161180900000002</v>
      </c>
      <c r="C17" s="11">
        <f t="shared" si="0"/>
        <v>1.9935734806434751</v>
      </c>
      <c r="D17" s="9">
        <v>2.76E-11</v>
      </c>
      <c r="E17" s="11">
        <v>0.25282877300000001</v>
      </c>
      <c r="F17" s="11">
        <f t="shared" si="1"/>
        <v>3.9552460273182595</v>
      </c>
      <c r="G17" s="9">
        <v>3.9099999999999999E-14</v>
      </c>
      <c r="H17" s="11">
        <v>0.33521477599999999</v>
      </c>
      <c r="I17" s="11">
        <f t="shared" si="2"/>
        <v>2.9831620548850748</v>
      </c>
      <c r="J17" s="10">
        <v>1.76E-12</v>
      </c>
      <c r="K17" s="14">
        <v>360.47562840000001</v>
      </c>
      <c r="L17" s="11">
        <v>312.14419820000001</v>
      </c>
      <c r="M17" s="11">
        <v>1420.860948</v>
      </c>
      <c r="N17" s="11">
        <v>1239.515946</v>
      </c>
      <c r="O17" s="11">
        <v>706.63522669999998</v>
      </c>
      <c r="P17" s="11">
        <v>634.28182089999996</v>
      </c>
      <c r="Q17" s="11">
        <v>900.08858910000004</v>
      </c>
      <c r="R17" s="18">
        <v>1106.4453559999999</v>
      </c>
    </row>
    <row r="18" spans="1:18" x14ac:dyDescent="0.25">
      <c r="A18" s="4">
        <v>2141088</v>
      </c>
      <c r="B18" s="14">
        <v>0.95836500599999996</v>
      </c>
      <c r="C18" s="11">
        <f t="shared" si="0"/>
        <v>1.0434437753249934</v>
      </c>
      <c r="D18" s="5">
        <v>0.47113538799999999</v>
      </c>
      <c r="E18" s="11">
        <v>1.249688591</v>
      </c>
      <c r="F18" s="11">
        <f t="shared" si="1"/>
        <v>0.80019935142386212</v>
      </c>
      <c r="G18" s="5">
        <v>2.0419449999999999E-3</v>
      </c>
      <c r="H18" s="11">
        <v>1.1682964280000001</v>
      </c>
      <c r="I18" s="11">
        <f t="shared" si="2"/>
        <v>0.85594715179596514</v>
      </c>
      <c r="J18" s="6">
        <v>2.2871809E-2</v>
      </c>
      <c r="K18" s="14">
        <v>30.893379530000001</v>
      </c>
      <c r="L18" s="11">
        <v>31.151131729999999</v>
      </c>
      <c r="M18" s="11">
        <v>25.67835461</v>
      </c>
      <c r="N18" s="11">
        <v>23.969623049999999</v>
      </c>
      <c r="O18" s="11">
        <v>32.739960019999998</v>
      </c>
      <c r="P18" s="11">
        <v>31.999999070000001</v>
      </c>
      <c r="Q18" s="11">
        <v>27.665893499999999</v>
      </c>
      <c r="R18" s="18">
        <v>25.44092921</v>
      </c>
    </row>
    <row r="19" spans="1:18" x14ac:dyDescent="0.25">
      <c r="A19" s="4">
        <v>2293953</v>
      </c>
      <c r="B19" s="14">
        <v>5.1609547999999998E-2</v>
      </c>
      <c r="C19" s="11">
        <f t="shared" si="0"/>
        <v>19.37625960219609</v>
      </c>
      <c r="D19" s="5">
        <v>0</v>
      </c>
      <c r="E19" s="11">
        <v>0.17336564800000001</v>
      </c>
      <c r="F19" s="11">
        <f t="shared" si="1"/>
        <v>5.7681554075810908</v>
      </c>
      <c r="G19" s="5">
        <v>0</v>
      </c>
      <c r="H19" s="11">
        <v>7.4472541000000003E-2</v>
      </c>
      <c r="I19" s="11">
        <f t="shared" si="2"/>
        <v>13.42776796081122</v>
      </c>
      <c r="J19" s="6">
        <v>0</v>
      </c>
      <c r="K19" s="14">
        <v>14.00094562</v>
      </c>
      <c r="L19" s="11">
        <v>12.12181586</v>
      </c>
      <c r="M19" s="11">
        <v>72.858339959999995</v>
      </c>
      <c r="N19" s="11">
        <v>77.821807669999998</v>
      </c>
      <c r="O19" s="11">
        <v>254.9502234</v>
      </c>
      <c r="P19" s="11">
        <v>251.211185</v>
      </c>
      <c r="Q19" s="11">
        <v>185.87938389999999</v>
      </c>
      <c r="R19" s="18">
        <v>164.89099419999999</v>
      </c>
    </row>
    <row r="20" spans="1:18" x14ac:dyDescent="0.25">
      <c r="A20" s="4">
        <v>2294375</v>
      </c>
      <c r="B20" s="14">
        <v>1.0939439390000001</v>
      </c>
      <c r="C20" s="11">
        <f t="shared" si="0"/>
        <v>0.91412362585428608</v>
      </c>
      <c r="D20" s="5">
        <v>0.12578677999999999</v>
      </c>
      <c r="E20" s="11">
        <v>0.62838573600000003</v>
      </c>
      <c r="F20" s="11">
        <f t="shared" si="1"/>
        <v>1.5913792161571281</v>
      </c>
      <c r="G20" s="9">
        <v>1.8E-9</v>
      </c>
      <c r="H20" s="11">
        <v>0.80297561900000003</v>
      </c>
      <c r="I20" s="11">
        <f t="shared" si="2"/>
        <v>1.2453678247981772</v>
      </c>
      <c r="J20" s="6">
        <v>2.1490600000000001E-4</v>
      </c>
      <c r="K20" s="14">
        <v>328.17178769999998</v>
      </c>
      <c r="L20" s="11">
        <v>324.70912659999999</v>
      </c>
      <c r="M20" s="11">
        <v>511.22236889999999</v>
      </c>
      <c r="N20" s="11">
        <v>527.75874820000001</v>
      </c>
      <c r="O20" s="11">
        <v>305.64766789999999</v>
      </c>
      <c r="P20" s="11">
        <v>291.16620060000002</v>
      </c>
      <c r="Q20" s="11">
        <v>410.99744340000001</v>
      </c>
      <c r="R20" s="18">
        <v>402.07944099999997</v>
      </c>
    </row>
    <row r="21" spans="1:18" x14ac:dyDescent="0.25">
      <c r="A21" s="4">
        <v>2294427</v>
      </c>
      <c r="B21" s="14">
        <v>1.1442573039999999</v>
      </c>
      <c r="C21" s="11">
        <f t="shared" si="0"/>
        <v>0.87392931336709223</v>
      </c>
      <c r="D21" s="5">
        <v>3.5934093E-2</v>
      </c>
      <c r="E21" s="11">
        <v>1.1726130159999999</v>
      </c>
      <c r="F21" s="11">
        <f t="shared" si="1"/>
        <v>0.85279626471415537</v>
      </c>
      <c r="G21" s="5">
        <v>1.1944611000000001E-2</v>
      </c>
      <c r="H21" s="11">
        <v>1.185652261</v>
      </c>
      <c r="I21" s="11">
        <f t="shared" si="2"/>
        <v>0.84341761315124752</v>
      </c>
      <c r="J21" s="6">
        <v>1.1142063000000001E-2</v>
      </c>
      <c r="K21" s="14">
        <v>45.964705690000002</v>
      </c>
      <c r="L21" s="11">
        <v>45.377117490000003</v>
      </c>
      <c r="M21" s="11">
        <v>39.777417149999998</v>
      </c>
      <c r="N21" s="11">
        <v>38.118548500000003</v>
      </c>
      <c r="O21" s="11">
        <v>40.279502409999999</v>
      </c>
      <c r="P21" s="11">
        <v>39.546794400000003</v>
      </c>
      <c r="Q21" s="11">
        <v>39.081606209999997</v>
      </c>
      <c r="R21" s="18">
        <v>37.957696259999999</v>
      </c>
    </row>
    <row r="22" spans="1:18" x14ac:dyDescent="0.25">
      <c r="A22" s="4">
        <v>2294679</v>
      </c>
      <c r="B22" s="14">
        <v>1.307957024</v>
      </c>
      <c r="C22" s="11">
        <f t="shared" si="0"/>
        <v>0.76455111418095034</v>
      </c>
      <c r="D22" s="5">
        <v>2.1105599999999999E-4</v>
      </c>
      <c r="E22" s="11">
        <v>0.64649941799999999</v>
      </c>
      <c r="F22" s="11">
        <f t="shared" si="1"/>
        <v>1.5467918023709653</v>
      </c>
      <c r="G22" s="9">
        <v>8.1300000000000007E-9</v>
      </c>
      <c r="H22" s="11">
        <v>0.77300162800000005</v>
      </c>
      <c r="I22" s="11">
        <f t="shared" si="2"/>
        <v>1.2936583362538532</v>
      </c>
      <c r="J22" s="10">
        <v>4.0200000000000001E-5</v>
      </c>
      <c r="K22" s="14">
        <v>362.50762589999999</v>
      </c>
      <c r="L22" s="11">
        <v>398.44017689999998</v>
      </c>
      <c r="M22" s="11">
        <v>580.55794479999997</v>
      </c>
      <c r="N22" s="11">
        <v>596.46987920000004</v>
      </c>
      <c r="O22" s="11">
        <v>295.42840649999999</v>
      </c>
      <c r="P22" s="11">
        <v>286.3550841</v>
      </c>
      <c r="Q22" s="11">
        <v>487.91169509999997</v>
      </c>
      <c r="R22" s="18">
        <v>496.49477339999999</v>
      </c>
    </row>
    <row r="23" spans="1:18" x14ac:dyDescent="0.25">
      <c r="A23" s="4">
        <v>2294943</v>
      </c>
      <c r="B23" s="14">
        <v>0.99867914300000005</v>
      </c>
      <c r="C23" s="11">
        <f t="shared" si="0"/>
        <v>1.0013226039707128</v>
      </c>
      <c r="D23" s="5">
        <v>0.98226355700000001</v>
      </c>
      <c r="E23" s="11">
        <v>1.23843535</v>
      </c>
      <c r="F23" s="11">
        <f t="shared" si="1"/>
        <v>0.80747049088997658</v>
      </c>
      <c r="G23" s="5">
        <v>2.8472089999999999E-3</v>
      </c>
      <c r="H23" s="11">
        <v>1.6443471940000001</v>
      </c>
      <c r="I23" s="11">
        <f t="shared" si="2"/>
        <v>0.60814407300895112</v>
      </c>
      <c r="J23" s="10">
        <v>8.3500000000000005E-7</v>
      </c>
      <c r="K23" s="14">
        <v>201.54272080000001</v>
      </c>
      <c r="L23" s="11">
        <v>183.5676388</v>
      </c>
      <c r="M23" s="11">
        <v>156.8627534</v>
      </c>
      <c r="N23" s="11">
        <v>154.10249759999999</v>
      </c>
      <c r="O23" s="11">
        <v>188.9271545</v>
      </c>
      <c r="P23" s="11">
        <v>196.69255369999999</v>
      </c>
      <c r="Q23" s="11">
        <v>116.21854020000001</v>
      </c>
      <c r="R23" s="18">
        <v>117.9840425</v>
      </c>
    </row>
    <row r="24" spans="1:18" x14ac:dyDescent="0.25">
      <c r="A24" s="4">
        <v>2294959</v>
      </c>
      <c r="B24" s="14">
        <v>0.90734982099999995</v>
      </c>
      <c r="C24" s="11">
        <f t="shared" si="0"/>
        <v>1.1021107591093029</v>
      </c>
      <c r="D24" s="5">
        <v>0.13810083300000001</v>
      </c>
      <c r="E24" s="11">
        <v>0.724154623</v>
      </c>
      <c r="F24" s="11">
        <f t="shared" si="1"/>
        <v>1.3809205496158243</v>
      </c>
      <c r="G24" s="9">
        <v>5.5499999999999998E-7</v>
      </c>
      <c r="H24" s="11">
        <v>0.91424174899999999</v>
      </c>
      <c r="I24" s="11">
        <f t="shared" si="2"/>
        <v>1.0938025977196979</v>
      </c>
      <c r="J24" s="6">
        <v>7.5203035000000001E-2</v>
      </c>
      <c r="K24" s="14">
        <v>202.59244720000001</v>
      </c>
      <c r="L24" s="11">
        <v>230.25997169999999</v>
      </c>
      <c r="M24" s="11">
        <v>293.15962180000002</v>
      </c>
      <c r="N24" s="11">
        <v>304.57517869999998</v>
      </c>
      <c r="O24" s="11">
        <v>235.57662920000001</v>
      </c>
      <c r="P24" s="11">
        <v>241.47467879999999</v>
      </c>
      <c r="Q24" s="11">
        <v>232.6287773</v>
      </c>
      <c r="R24" s="18">
        <v>240.82632269999999</v>
      </c>
    </row>
    <row r="25" spans="1:18" x14ac:dyDescent="0.25">
      <c r="A25" s="4">
        <v>2295514</v>
      </c>
      <c r="B25" s="14">
        <v>0.58983727200000002</v>
      </c>
      <c r="C25" s="11">
        <f t="shared" si="0"/>
        <v>1.6953828580707255</v>
      </c>
      <c r="D25" s="9">
        <v>1.51E-10</v>
      </c>
      <c r="E25" s="11">
        <v>0.351748899</v>
      </c>
      <c r="F25" s="11">
        <f t="shared" si="1"/>
        <v>2.8429371146375644</v>
      </c>
      <c r="G25" s="9">
        <v>4.7999999999999997E-13</v>
      </c>
      <c r="H25" s="11">
        <v>0.38356212200000001</v>
      </c>
      <c r="I25" s="11">
        <f t="shared" si="2"/>
        <v>2.6071396069708883</v>
      </c>
      <c r="J25" s="10">
        <v>1.02E-14</v>
      </c>
      <c r="K25" s="14">
        <v>321.35431540000002</v>
      </c>
      <c r="L25" s="11">
        <v>344.27274770000002</v>
      </c>
      <c r="M25" s="11">
        <v>919.26751049999996</v>
      </c>
      <c r="N25" s="11">
        <v>973.06837380000002</v>
      </c>
      <c r="O25" s="11">
        <v>554.07220229999996</v>
      </c>
      <c r="P25" s="11">
        <v>574.42051079999999</v>
      </c>
      <c r="Q25" s="11">
        <v>861.41743919999999</v>
      </c>
      <c r="R25" s="18">
        <v>873.96523879999995</v>
      </c>
    </row>
    <row r="26" spans="1:18" x14ac:dyDescent="0.25">
      <c r="A26" s="4">
        <v>2295692</v>
      </c>
      <c r="B26" s="14">
        <v>1.15650612</v>
      </c>
      <c r="C26" s="11">
        <f t="shared" si="0"/>
        <v>0.86467333177622963</v>
      </c>
      <c r="D26" s="5">
        <v>1.1295016E-2</v>
      </c>
      <c r="E26" s="11">
        <v>0.44180911499999997</v>
      </c>
      <c r="F26" s="11">
        <f t="shared" si="1"/>
        <v>2.2634209346269372</v>
      </c>
      <c r="G26" s="9">
        <v>3.4E-14</v>
      </c>
      <c r="H26" s="11">
        <v>0.43259298000000002</v>
      </c>
      <c r="I26" s="11">
        <f t="shared" si="2"/>
        <v>2.3116417654304051</v>
      </c>
      <c r="J26" s="10">
        <v>3.0099999999999998E-13</v>
      </c>
      <c r="K26" s="14">
        <v>209.5048376</v>
      </c>
      <c r="L26" s="11">
        <v>240.9592146</v>
      </c>
      <c r="M26" s="11">
        <v>500.13518440000001</v>
      </c>
      <c r="N26" s="11">
        <v>519.45458129999997</v>
      </c>
      <c r="O26" s="11">
        <v>194.1701319</v>
      </c>
      <c r="P26" s="11">
        <v>195.3341211</v>
      </c>
      <c r="Q26" s="11">
        <v>506.02719139999999</v>
      </c>
      <c r="R26" s="18">
        <v>535.28432599999996</v>
      </c>
    </row>
    <row r="27" spans="1:18" x14ac:dyDescent="0.25">
      <c r="A27" s="4">
        <v>2295756</v>
      </c>
      <c r="B27" s="14">
        <v>1.4400533769999999</v>
      </c>
      <c r="C27" s="11">
        <f t="shared" si="0"/>
        <v>0.6944187041755745</v>
      </c>
      <c r="D27" s="9">
        <v>9.6299999999999993E-7</v>
      </c>
      <c r="E27" s="11">
        <v>1.4905554750000001</v>
      </c>
      <c r="F27" s="11">
        <f t="shared" si="1"/>
        <v>0.67089083014505047</v>
      </c>
      <c r="G27" s="9">
        <v>4.5400000000000002E-7</v>
      </c>
      <c r="H27" s="11">
        <v>1.4274783849999999</v>
      </c>
      <c r="I27" s="11">
        <f t="shared" si="2"/>
        <v>0.70053600146106598</v>
      </c>
      <c r="J27" s="10">
        <v>1.8700000000000001E-6</v>
      </c>
      <c r="K27" s="14">
        <v>210.0127176</v>
      </c>
      <c r="L27" s="11">
        <v>202.3471447</v>
      </c>
      <c r="M27" s="11">
        <v>146.8446649</v>
      </c>
      <c r="N27" s="11">
        <v>129.8037855</v>
      </c>
      <c r="O27" s="11">
        <v>142.7330384</v>
      </c>
      <c r="P27" s="11">
        <v>143.6173628</v>
      </c>
      <c r="Q27" s="11">
        <v>140.79514940000001</v>
      </c>
      <c r="R27" s="18">
        <v>148.07777960000001</v>
      </c>
    </row>
    <row r="28" spans="1:18" x14ac:dyDescent="0.25">
      <c r="A28" s="4">
        <v>2295989</v>
      </c>
      <c r="B28" s="14">
        <v>2.3125245059999999</v>
      </c>
      <c r="C28" s="11">
        <f t="shared" si="0"/>
        <v>0.43242784991269623</v>
      </c>
      <c r="D28" s="9">
        <v>9.5600000000000005E-12</v>
      </c>
      <c r="E28" s="11">
        <v>1.466942282</v>
      </c>
      <c r="F28" s="11">
        <f t="shared" si="1"/>
        <v>0.68169007892840872</v>
      </c>
      <c r="G28" s="9">
        <v>5.8299999999999997E-7</v>
      </c>
      <c r="H28" s="11">
        <v>1.678714456</v>
      </c>
      <c r="I28" s="11">
        <f t="shared" si="2"/>
        <v>0.59569392306466207</v>
      </c>
      <c r="J28" s="10">
        <v>8.3099999999999996E-9</v>
      </c>
      <c r="K28" s="14">
        <v>931.99419399999999</v>
      </c>
      <c r="L28" s="11">
        <v>983.24760939999999</v>
      </c>
      <c r="M28" s="11">
        <v>666.75431379999998</v>
      </c>
      <c r="N28" s="11">
        <v>638.84702240000001</v>
      </c>
      <c r="O28" s="11">
        <v>411.7925151</v>
      </c>
      <c r="P28" s="11">
        <v>416.41138009999997</v>
      </c>
      <c r="Q28" s="11">
        <v>576.03752280000003</v>
      </c>
      <c r="R28" s="18">
        <v>564.86038099999996</v>
      </c>
    </row>
    <row r="29" spans="1:18" x14ac:dyDescent="0.25">
      <c r="A29" s="4">
        <v>2296247</v>
      </c>
      <c r="B29" s="14">
        <v>0.94408386200000005</v>
      </c>
      <c r="C29" s="11">
        <f t="shared" si="0"/>
        <v>1.0592279354098311</v>
      </c>
      <c r="D29" s="5">
        <v>0.28660431200000003</v>
      </c>
      <c r="E29" s="11">
        <v>1.0485166020000001</v>
      </c>
      <c r="F29" s="11">
        <f t="shared" si="1"/>
        <v>0.95372834163287756</v>
      </c>
      <c r="G29" s="5">
        <v>0.41246308100000001</v>
      </c>
      <c r="H29" s="11">
        <v>0.72406837800000001</v>
      </c>
      <c r="I29" s="11">
        <f t="shared" si="2"/>
        <v>1.3810850333806457</v>
      </c>
      <c r="J29" s="10">
        <v>1.8199999999999999E-6</v>
      </c>
      <c r="K29" s="14">
        <v>174.6115423</v>
      </c>
      <c r="L29" s="11">
        <v>184.63751239999999</v>
      </c>
      <c r="M29" s="11">
        <v>178.07755549999999</v>
      </c>
      <c r="N29" s="11">
        <v>164.5484496</v>
      </c>
      <c r="O29" s="11">
        <v>192.8365886</v>
      </c>
      <c r="P29" s="11">
        <v>187.69004580000001</v>
      </c>
      <c r="Q29" s="11">
        <v>252.4465735</v>
      </c>
      <c r="R29" s="18">
        <v>243.7069195</v>
      </c>
    </row>
    <row r="30" spans="1:18" x14ac:dyDescent="0.25">
      <c r="A30" s="4">
        <v>2296536</v>
      </c>
      <c r="B30" s="14">
        <v>1.8025439999999999</v>
      </c>
      <c r="C30" s="11">
        <f t="shared" si="0"/>
        <v>0.55477147853256292</v>
      </c>
      <c r="D30" s="9">
        <v>5.2199999999999996E-10</v>
      </c>
      <c r="E30" s="11">
        <v>1.7164471080000001</v>
      </c>
      <c r="F30" s="11">
        <f t="shared" si="1"/>
        <v>0.58259878521115482</v>
      </c>
      <c r="G30" s="9">
        <v>1.0999999999999999E-9</v>
      </c>
      <c r="H30" s="11">
        <v>1.7240253510000001</v>
      </c>
      <c r="I30" s="11">
        <f t="shared" si="2"/>
        <v>0.58003787439666243</v>
      </c>
      <c r="J30" s="10">
        <v>1.4800000000000001E-9</v>
      </c>
      <c r="K30" s="14">
        <v>220.78912170000001</v>
      </c>
      <c r="L30" s="11">
        <v>233.06764480000001</v>
      </c>
      <c r="M30" s="11">
        <v>130.9993193</v>
      </c>
      <c r="N30" s="11">
        <v>133.41708159999999</v>
      </c>
      <c r="O30" s="11">
        <v>127.17663039999999</v>
      </c>
      <c r="P30" s="11">
        <v>124.610159</v>
      </c>
      <c r="Q30" s="11">
        <v>129.96656849999999</v>
      </c>
      <c r="R30" s="18">
        <v>133.28754559999999</v>
      </c>
    </row>
    <row r="31" spans="1:18" x14ac:dyDescent="0.25">
      <c r="A31" s="4">
        <v>2296974</v>
      </c>
      <c r="B31" s="14">
        <v>1.7605629169999999</v>
      </c>
      <c r="C31" s="11">
        <f t="shared" si="0"/>
        <v>0.56800014946583133</v>
      </c>
      <c r="D31" s="9">
        <v>7.4199999999999995E-7</v>
      </c>
      <c r="E31" s="11">
        <v>1.4909304590000001</v>
      </c>
      <c r="F31" s="11">
        <f t="shared" si="1"/>
        <v>0.67072209435624652</v>
      </c>
      <c r="G31" s="9">
        <v>3.43E-5</v>
      </c>
      <c r="H31" s="11">
        <v>1.655767545</v>
      </c>
      <c r="I31" s="11">
        <f t="shared" si="2"/>
        <v>0.60394951152397425</v>
      </c>
      <c r="J31" s="10">
        <v>2.4499999999999998E-6</v>
      </c>
      <c r="K31" s="14">
        <v>74.076070869999995</v>
      </c>
      <c r="L31" s="11">
        <v>58.424128150000001</v>
      </c>
      <c r="M31" s="11">
        <v>45.076222260000002</v>
      </c>
      <c r="N31" s="11">
        <v>43.794588699999998</v>
      </c>
      <c r="O31" s="11">
        <v>38.861130889999998</v>
      </c>
      <c r="P31" s="11">
        <v>36.39900196</v>
      </c>
      <c r="Q31" s="11">
        <v>38.802818700000003</v>
      </c>
      <c r="R31" s="18">
        <v>41.220611759999997</v>
      </c>
    </row>
    <row r="32" spans="1:18" x14ac:dyDescent="0.25">
      <c r="A32" s="4">
        <v>2297263</v>
      </c>
      <c r="B32" s="14">
        <v>0.89514272900000003</v>
      </c>
      <c r="C32" s="11">
        <f t="shared" si="0"/>
        <v>1.1171402812120703</v>
      </c>
      <c r="D32" s="5">
        <v>2.8278322000000002E-2</v>
      </c>
      <c r="E32" s="11">
        <v>0.62330199200000003</v>
      </c>
      <c r="F32" s="11">
        <f t="shared" si="1"/>
        <v>1.6043587423670547</v>
      </c>
      <c r="G32" s="9">
        <v>1.7599999999999999E-9</v>
      </c>
      <c r="H32" s="11">
        <v>0.58844328000000001</v>
      </c>
      <c r="I32" s="11">
        <f t="shared" si="2"/>
        <v>1.6993991332520613</v>
      </c>
      <c r="J32" s="10">
        <v>3.4699999999999999E-10</v>
      </c>
      <c r="K32" s="14">
        <v>366.92341279999999</v>
      </c>
      <c r="L32" s="11">
        <v>375.77138230000003</v>
      </c>
      <c r="M32" s="11">
        <v>598.11652340000001</v>
      </c>
      <c r="N32" s="11">
        <v>593.43236309999998</v>
      </c>
      <c r="O32" s="11">
        <v>409.36065170000001</v>
      </c>
      <c r="P32" s="11">
        <v>420.33362030000001</v>
      </c>
      <c r="Q32" s="11">
        <v>637.97316239999998</v>
      </c>
      <c r="R32" s="18">
        <v>624.16172849999998</v>
      </c>
    </row>
    <row r="33" spans="1:18" x14ac:dyDescent="0.25">
      <c r="A33" s="4">
        <v>2297364</v>
      </c>
      <c r="B33" s="14">
        <v>0.733829171</v>
      </c>
      <c r="C33" s="11">
        <f t="shared" si="0"/>
        <v>1.3627149744364686</v>
      </c>
      <c r="D33" s="5">
        <v>1.153734E-3</v>
      </c>
      <c r="E33" s="11">
        <v>1.8145422950000001</v>
      </c>
      <c r="F33" s="11">
        <f t="shared" si="1"/>
        <v>0.55110316400753834</v>
      </c>
      <c r="G33" s="9">
        <v>2.0899999999999999E-8</v>
      </c>
      <c r="H33" s="11">
        <v>1.7664163879999999</v>
      </c>
      <c r="I33" s="11">
        <f t="shared" si="2"/>
        <v>0.56611793617485395</v>
      </c>
      <c r="J33" s="10">
        <v>3.1E-8</v>
      </c>
      <c r="K33" s="14">
        <v>78.695437889999994</v>
      </c>
      <c r="L33" s="11">
        <v>81.320585379999997</v>
      </c>
      <c r="M33" s="11">
        <v>45.961999210000002</v>
      </c>
      <c r="N33" s="11">
        <v>42.223337530000002</v>
      </c>
      <c r="O33" s="11">
        <v>127.95092390000001</v>
      </c>
      <c r="P33" s="11">
        <v>90.105307179999997</v>
      </c>
      <c r="Q33" s="11">
        <v>44.927371710000003</v>
      </c>
      <c r="R33" s="18">
        <v>45.660569119999998</v>
      </c>
    </row>
    <row r="34" spans="1:18" x14ac:dyDescent="0.25">
      <c r="A34" s="4">
        <v>2297503</v>
      </c>
      <c r="B34" s="14">
        <v>2.476983449</v>
      </c>
      <c r="C34" s="11">
        <f t="shared" si="0"/>
        <v>0.40371686795231387</v>
      </c>
      <c r="D34" s="9">
        <v>5.4000000000000001E-11</v>
      </c>
      <c r="E34" s="11">
        <v>2.8738761190000002</v>
      </c>
      <c r="F34" s="11">
        <f t="shared" si="1"/>
        <v>0.34796211061037735</v>
      </c>
      <c r="G34" s="9">
        <v>9.8700000000000006E-12</v>
      </c>
      <c r="H34" s="11">
        <v>2.059260283</v>
      </c>
      <c r="I34" s="11">
        <f t="shared" si="2"/>
        <v>0.48561126937444071</v>
      </c>
      <c r="J34" s="10">
        <v>8.8400000000000005E-10</v>
      </c>
      <c r="K34" s="14">
        <v>72.966327939999999</v>
      </c>
      <c r="L34" s="11">
        <v>80.09293821</v>
      </c>
      <c r="M34" s="11">
        <v>27.658664399999999</v>
      </c>
      <c r="N34" s="11">
        <v>25.600160899999999</v>
      </c>
      <c r="O34" s="11">
        <v>29.747088489999999</v>
      </c>
      <c r="P34" s="11">
        <v>32.045519050000003</v>
      </c>
      <c r="Q34" s="11">
        <v>37.430935470000001</v>
      </c>
      <c r="R34" s="18">
        <v>36.896369040000003</v>
      </c>
    </row>
    <row r="35" spans="1:18" x14ac:dyDescent="0.25">
      <c r="A35" s="4">
        <v>2297820</v>
      </c>
      <c r="B35" s="14">
        <v>0.98710274899999995</v>
      </c>
      <c r="C35" s="11">
        <f t="shared" si="0"/>
        <v>1.0130657634304694</v>
      </c>
      <c r="D35" s="5">
        <v>0.76856495400000002</v>
      </c>
      <c r="E35" s="11">
        <v>1.535135607</v>
      </c>
      <c r="F35" s="11">
        <f t="shared" si="1"/>
        <v>0.65140825047646755</v>
      </c>
      <c r="G35" s="9">
        <v>1.5399999999999999E-8</v>
      </c>
      <c r="H35" s="11">
        <v>1.103543816</v>
      </c>
      <c r="I35" s="11">
        <f t="shared" si="2"/>
        <v>0.9061715407229467</v>
      </c>
      <c r="J35" s="6">
        <v>4.4132180999999999E-2</v>
      </c>
      <c r="K35" s="14">
        <v>702.5517413</v>
      </c>
      <c r="L35" s="11">
        <v>711.38775020000003</v>
      </c>
      <c r="M35" s="11">
        <v>455.75068729999998</v>
      </c>
      <c r="N35" s="11">
        <v>465.3011631</v>
      </c>
      <c r="O35" s="11">
        <v>734.39149020000002</v>
      </c>
      <c r="P35" s="11">
        <v>698.0222</v>
      </c>
      <c r="Q35" s="11">
        <v>661.81713139999999</v>
      </c>
      <c r="R35" s="18">
        <v>619.45459579999999</v>
      </c>
    </row>
    <row r="36" spans="1:18" x14ac:dyDescent="0.25">
      <c r="A36" s="4">
        <v>2298064</v>
      </c>
      <c r="B36" s="14">
        <v>0.81431667500000005</v>
      </c>
      <c r="C36" s="11">
        <f t="shared" si="0"/>
        <v>1.2280234836158794</v>
      </c>
      <c r="D36" s="5">
        <v>4.4568100000000002E-4</v>
      </c>
      <c r="E36" s="11">
        <v>0.35409361</v>
      </c>
      <c r="F36" s="11">
        <f t="shared" si="1"/>
        <v>2.8241119629354507</v>
      </c>
      <c r="G36" s="9">
        <v>1.11E-16</v>
      </c>
      <c r="H36" s="11">
        <v>0.49881509099999999</v>
      </c>
      <c r="I36" s="11">
        <f t="shared" si="2"/>
        <v>2.0047508947559085</v>
      </c>
      <c r="J36" s="10">
        <v>3.8800000000000001E-13</v>
      </c>
      <c r="K36" s="14">
        <v>96.459350990000004</v>
      </c>
      <c r="L36" s="11">
        <v>106.57779189999999</v>
      </c>
      <c r="M36" s="11">
        <v>281.63638020000002</v>
      </c>
      <c r="N36" s="11">
        <v>291.76324419999997</v>
      </c>
      <c r="O36" s="11">
        <v>126.5490763</v>
      </c>
      <c r="P36" s="11">
        <v>122.7853032</v>
      </c>
      <c r="Q36" s="11">
        <v>202.9329166</v>
      </c>
      <c r="R36" s="18">
        <v>204.10597730000001</v>
      </c>
    </row>
    <row r="37" spans="1:18" x14ac:dyDescent="0.25">
      <c r="A37" s="4">
        <v>2298386</v>
      </c>
      <c r="B37" s="14">
        <v>0.96121646000000005</v>
      </c>
      <c r="C37" s="11">
        <f t="shared" si="0"/>
        <v>1.0403483935345843</v>
      </c>
      <c r="D37" s="5">
        <v>0.46337473600000001</v>
      </c>
      <c r="E37" s="11">
        <v>1.2089054029999999</v>
      </c>
      <c r="F37" s="11">
        <f t="shared" si="1"/>
        <v>0.82719458240356636</v>
      </c>
      <c r="G37" s="5">
        <v>2.4008139999999998E-3</v>
      </c>
      <c r="H37" s="11">
        <v>0.73638073500000001</v>
      </c>
      <c r="I37" s="11">
        <f t="shared" si="2"/>
        <v>1.3579931582539295</v>
      </c>
      <c r="J37" s="10">
        <v>7.0400000000000004E-6</v>
      </c>
      <c r="K37" s="14">
        <v>336.60183749999999</v>
      </c>
      <c r="L37" s="11">
        <v>356.65063529999998</v>
      </c>
      <c r="M37" s="11">
        <v>279.77719919999998</v>
      </c>
      <c r="N37" s="11">
        <v>293.67749040000001</v>
      </c>
      <c r="O37" s="11">
        <v>359.38874980000003</v>
      </c>
      <c r="P37" s="11">
        <v>361.83534630000003</v>
      </c>
      <c r="Q37" s="11">
        <v>484.56922450000002</v>
      </c>
      <c r="R37" s="18">
        <v>456.86289110000001</v>
      </c>
    </row>
    <row r="38" spans="1:18" x14ac:dyDescent="0.25">
      <c r="A38" s="4">
        <v>2298452</v>
      </c>
      <c r="B38" s="14">
        <v>4.3212239999999999E-2</v>
      </c>
      <c r="C38" s="11">
        <f t="shared" si="0"/>
        <v>23.14159136392837</v>
      </c>
      <c r="D38" s="5">
        <v>0</v>
      </c>
      <c r="E38" s="11">
        <v>0.52538037699999995</v>
      </c>
      <c r="F38" s="11">
        <f t="shared" si="1"/>
        <v>1.9033828513165045</v>
      </c>
      <c r="G38" s="9">
        <v>3.8599999999999999E-7</v>
      </c>
      <c r="H38" s="11">
        <v>5.7701848E-2</v>
      </c>
      <c r="I38" s="11">
        <f t="shared" si="2"/>
        <v>17.330467474802539</v>
      </c>
      <c r="J38" s="6">
        <v>0</v>
      </c>
      <c r="K38" s="14">
        <v>8.0923382549999996</v>
      </c>
      <c r="L38" s="11">
        <v>6.0579866100000004</v>
      </c>
      <c r="M38" s="11">
        <v>14.026778119999999</v>
      </c>
      <c r="N38" s="11">
        <v>12.90670757</v>
      </c>
      <c r="O38" s="11">
        <v>161.19598479999999</v>
      </c>
      <c r="P38" s="11">
        <v>166.26505349999999</v>
      </c>
      <c r="Q38" s="11">
        <v>125.26152639999999</v>
      </c>
      <c r="R38" s="18">
        <v>119.9702204</v>
      </c>
    </row>
    <row r="39" spans="1:18" x14ac:dyDescent="0.25">
      <c r="A39" s="4">
        <v>2299590</v>
      </c>
      <c r="B39" s="14">
        <v>0.71499029000000003</v>
      </c>
      <c r="C39" s="11">
        <f t="shared" si="0"/>
        <v>1.3986203924531617</v>
      </c>
      <c r="D39" s="9">
        <v>7.25E-6</v>
      </c>
      <c r="E39" s="11">
        <v>1.939357284</v>
      </c>
      <c r="F39" s="11">
        <f t="shared" si="1"/>
        <v>0.5156347457222844</v>
      </c>
      <c r="G39" s="9">
        <v>1.7199999999999999E-8</v>
      </c>
      <c r="H39" s="11">
        <v>3.0487813180000001</v>
      </c>
      <c r="I39" s="11">
        <f t="shared" si="2"/>
        <v>0.32799991068431233</v>
      </c>
      <c r="J39" s="10">
        <v>3.1999999999999999E-11</v>
      </c>
      <c r="K39" s="14">
        <v>47.447847430000003</v>
      </c>
      <c r="L39" s="11">
        <v>47.099523499999997</v>
      </c>
      <c r="M39" s="11">
        <v>25.11301529</v>
      </c>
      <c r="N39" s="11">
        <v>23.638894270000002</v>
      </c>
      <c r="O39" s="11">
        <v>66.238579110000003</v>
      </c>
      <c r="P39" s="11">
        <v>65.997301969999995</v>
      </c>
      <c r="Q39" s="11">
        <v>16.685374190000001</v>
      </c>
      <c r="R39" s="18">
        <v>14.326155030000001</v>
      </c>
    </row>
    <row r="40" spans="1:18" x14ac:dyDescent="0.25">
      <c r="A40" s="4">
        <v>2299676</v>
      </c>
      <c r="B40" s="14">
        <v>1.3504784439999999</v>
      </c>
      <c r="C40" s="11">
        <f t="shared" si="0"/>
        <v>0.74047831303259215</v>
      </c>
      <c r="D40" s="9">
        <v>5.7500000000000002E-5</v>
      </c>
      <c r="E40" s="11">
        <v>1.036258777</v>
      </c>
      <c r="F40" s="11">
        <f t="shared" si="1"/>
        <v>0.96500992049015955</v>
      </c>
      <c r="G40" s="5">
        <v>0.51508237000000001</v>
      </c>
      <c r="H40" s="11">
        <v>1.058430169</v>
      </c>
      <c r="I40" s="11">
        <f t="shared" si="2"/>
        <v>0.94479544261743353</v>
      </c>
      <c r="J40" s="6">
        <v>0.31700741399999999</v>
      </c>
      <c r="K40" s="14">
        <v>42.775784549999997</v>
      </c>
      <c r="L40" s="11">
        <v>41.056907420000002</v>
      </c>
      <c r="M40" s="11">
        <v>40.58910186</v>
      </c>
      <c r="N40" s="11">
        <v>40.310277569999997</v>
      </c>
      <c r="O40" s="11">
        <v>31.140628419999999</v>
      </c>
      <c r="P40" s="11">
        <v>30.935661899999999</v>
      </c>
      <c r="Q40" s="11">
        <v>38.400716959999997</v>
      </c>
      <c r="R40" s="18">
        <v>40.804028350000003</v>
      </c>
    </row>
    <row r="41" spans="1:18" x14ac:dyDescent="0.25">
      <c r="A41" s="4">
        <v>2300033</v>
      </c>
      <c r="B41" s="14">
        <v>1.6547540629999999</v>
      </c>
      <c r="C41" s="11">
        <f t="shared" si="0"/>
        <v>0.60431941057575755</v>
      </c>
      <c r="D41" s="9">
        <v>1.7199999999999999E-8</v>
      </c>
      <c r="E41" s="11">
        <v>0.70619394899999999</v>
      </c>
      <c r="F41" s="11">
        <f t="shared" si="1"/>
        <v>1.4160415866151808</v>
      </c>
      <c r="G41" s="9">
        <v>1.2200000000000001E-7</v>
      </c>
      <c r="H41" s="11">
        <v>0.94446429099999996</v>
      </c>
      <c r="I41" s="11">
        <f t="shared" si="2"/>
        <v>1.0588012797616719</v>
      </c>
      <c r="J41" s="6">
        <v>0.23194194900000001</v>
      </c>
      <c r="K41" s="14">
        <v>419.16774550000002</v>
      </c>
      <c r="L41" s="11">
        <v>447.58887199999998</v>
      </c>
      <c r="M41" s="11">
        <v>600.2804916</v>
      </c>
      <c r="N41" s="11">
        <v>627.08292400000005</v>
      </c>
      <c r="O41" s="11">
        <v>261.1820725</v>
      </c>
      <c r="P41" s="11">
        <v>262.61577560000001</v>
      </c>
      <c r="Q41" s="11">
        <v>468.33639899999997</v>
      </c>
      <c r="R41" s="18">
        <v>449.38661669999999</v>
      </c>
    </row>
    <row r="42" spans="1:18" x14ac:dyDescent="0.25">
      <c r="A42" s="4">
        <v>2300308</v>
      </c>
      <c r="B42" s="14">
        <v>0.98651381699999996</v>
      </c>
      <c r="C42" s="11">
        <f t="shared" si="0"/>
        <v>1.0136705464916971</v>
      </c>
      <c r="D42" s="5">
        <v>0.82624929000000003</v>
      </c>
      <c r="E42" s="11">
        <v>1.1128363750000001</v>
      </c>
      <c r="F42" s="11">
        <f t="shared" si="1"/>
        <v>0.89860470278031657</v>
      </c>
      <c r="G42" s="5">
        <v>0.10076410099999999</v>
      </c>
      <c r="H42" s="11">
        <v>1.6962543990000001</v>
      </c>
      <c r="I42" s="11">
        <f t="shared" si="2"/>
        <v>0.58953421172527787</v>
      </c>
      <c r="J42" s="10">
        <v>5.0100000000000005E-7</v>
      </c>
      <c r="K42" s="14">
        <v>41.724878859999997</v>
      </c>
      <c r="L42" s="11">
        <v>36.964491959999997</v>
      </c>
      <c r="M42" s="11">
        <v>34.986703869999999</v>
      </c>
      <c r="N42" s="11">
        <v>35.723934829999997</v>
      </c>
      <c r="O42" s="11">
        <v>39.383707360000002</v>
      </c>
      <c r="P42" s="11">
        <v>40.381390160000002</v>
      </c>
      <c r="Q42" s="11">
        <v>23.082853849999999</v>
      </c>
      <c r="R42" s="18">
        <v>23.30722235</v>
      </c>
    </row>
    <row r="43" spans="1:18" x14ac:dyDescent="0.25">
      <c r="A43" s="4">
        <v>2300520</v>
      </c>
      <c r="B43" s="14">
        <v>1.404913474</v>
      </c>
      <c r="C43" s="11">
        <f t="shared" si="0"/>
        <v>0.71178760721316847</v>
      </c>
      <c r="D43" s="9">
        <v>1.7E-5</v>
      </c>
      <c r="E43" s="11">
        <v>1.804221538</v>
      </c>
      <c r="F43" s="11">
        <f t="shared" si="1"/>
        <v>0.55425566037112683</v>
      </c>
      <c r="G43" s="9">
        <v>3.3600000000000003E-8</v>
      </c>
      <c r="H43" s="11">
        <v>2.544117736</v>
      </c>
      <c r="I43" s="11">
        <f t="shared" si="2"/>
        <v>0.39306357007370823</v>
      </c>
      <c r="J43" s="10">
        <v>1.27E-10</v>
      </c>
      <c r="K43" s="14">
        <v>300.27429419999999</v>
      </c>
      <c r="L43" s="11">
        <v>248.0402722</v>
      </c>
      <c r="M43" s="11">
        <v>161.53880290000001</v>
      </c>
      <c r="N43" s="11">
        <v>142.36764919999999</v>
      </c>
      <c r="O43" s="11">
        <v>192.97639100000001</v>
      </c>
      <c r="P43" s="11">
        <v>197.30712209999999</v>
      </c>
      <c r="Q43" s="11">
        <v>99.52230256</v>
      </c>
      <c r="R43" s="18">
        <v>116.0001784</v>
      </c>
    </row>
    <row r="44" spans="1:18" x14ac:dyDescent="0.25">
      <c r="A44" s="4">
        <v>2300643</v>
      </c>
      <c r="B44" s="14">
        <v>0.50498321099999999</v>
      </c>
      <c r="C44" s="11">
        <f t="shared" si="0"/>
        <v>1.9802638547521929</v>
      </c>
      <c r="D44" s="9">
        <v>3.4899999999999998E-13</v>
      </c>
      <c r="E44" s="11">
        <v>1.1884514260000001</v>
      </c>
      <c r="F44" s="11">
        <f t="shared" si="1"/>
        <v>0.84143110784571518</v>
      </c>
      <c r="G44" s="5">
        <v>6.6797899999999997E-4</v>
      </c>
      <c r="H44" s="11">
        <v>0.31741889600000001</v>
      </c>
      <c r="I44" s="11">
        <f t="shared" si="2"/>
        <v>3.1504110580738707</v>
      </c>
      <c r="J44" s="6">
        <v>0</v>
      </c>
      <c r="K44" s="14">
        <v>431.3616093</v>
      </c>
      <c r="L44" s="11">
        <v>447.37209780000001</v>
      </c>
      <c r="M44" s="11">
        <v>372.6986369</v>
      </c>
      <c r="N44" s="11">
        <v>366.69524000000001</v>
      </c>
      <c r="O44" s="11">
        <v>858.78115690000004</v>
      </c>
      <c r="P44" s="11">
        <v>881.34344220000003</v>
      </c>
      <c r="Q44" s="11">
        <v>1407.558751</v>
      </c>
      <c r="R44" s="18">
        <v>1360.813639</v>
      </c>
    </row>
    <row r="45" spans="1:18" x14ac:dyDescent="0.25">
      <c r="A45" s="4">
        <v>2301810</v>
      </c>
      <c r="B45" s="14">
        <v>0.90614154099999999</v>
      </c>
      <c r="C45" s="11">
        <f t="shared" si="0"/>
        <v>1.1035803511407496</v>
      </c>
      <c r="D45" s="5">
        <v>5.0293490000000003E-2</v>
      </c>
      <c r="E45" s="11">
        <v>0.62870555500000003</v>
      </c>
      <c r="F45" s="11">
        <f t="shared" si="1"/>
        <v>1.5905696904491324</v>
      </c>
      <c r="G45" s="9">
        <v>2.6200000000000003E-10</v>
      </c>
      <c r="H45" s="11">
        <v>0.76875297499999995</v>
      </c>
      <c r="I45" s="11">
        <f t="shared" si="2"/>
        <v>1.3008079741089784</v>
      </c>
      <c r="J45" s="10">
        <v>3.72E-6</v>
      </c>
      <c r="K45" s="14">
        <v>143.72915370000001</v>
      </c>
      <c r="L45" s="11">
        <v>149.01236979999999</v>
      </c>
      <c r="M45" s="11">
        <v>238.9479814</v>
      </c>
      <c r="N45" s="11">
        <v>226.6778132</v>
      </c>
      <c r="O45" s="11">
        <v>157.73902430000001</v>
      </c>
      <c r="P45" s="11">
        <v>165.32476890000001</v>
      </c>
      <c r="Q45" s="11">
        <v>185.70402960000001</v>
      </c>
      <c r="R45" s="18">
        <v>195.0964783</v>
      </c>
    </row>
    <row r="46" spans="1:18" x14ac:dyDescent="0.25">
      <c r="A46" s="4">
        <v>2302811</v>
      </c>
      <c r="B46" s="14">
        <v>1.5597986109999999</v>
      </c>
      <c r="C46" s="11">
        <f t="shared" si="0"/>
        <v>0.6411084052439896</v>
      </c>
      <c r="D46" s="9">
        <v>1.9E-6</v>
      </c>
      <c r="E46" s="11">
        <v>0.32157759600000002</v>
      </c>
      <c r="F46" s="11">
        <f t="shared" si="1"/>
        <v>3.1096693688822774</v>
      </c>
      <c r="G46" s="9">
        <v>4.7699999999999998E-15</v>
      </c>
      <c r="H46" s="11">
        <v>1.330480179</v>
      </c>
      <c r="I46" s="11">
        <f t="shared" si="2"/>
        <v>0.7516083409462051</v>
      </c>
      <c r="J46" s="6">
        <v>1.40171E-4</v>
      </c>
      <c r="K46" s="14">
        <v>60.53907032</v>
      </c>
      <c r="L46" s="11">
        <v>55.540726800000002</v>
      </c>
      <c r="M46" s="11">
        <v>186.1763808</v>
      </c>
      <c r="N46" s="11">
        <v>174.79340859999999</v>
      </c>
      <c r="O46" s="11">
        <v>39.500854369999999</v>
      </c>
      <c r="P46" s="11">
        <v>34.918879259999997</v>
      </c>
      <c r="Q46" s="11">
        <v>43.025693920000002</v>
      </c>
      <c r="R46" s="18">
        <v>44.220849819999998</v>
      </c>
    </row>
    <row r="47" spans="1:18" x14ac:dyDescent="0.25">
      <c r="A47" s="4">
        <v>2303016</v>
      </c>
      <c r="B47" s="14">
        <v>1.747943437</v>
      </c>
      <c r="C47" s="11">
        <f t="shared" si="0"/>
        <v>0.57210089230135652</v>
      </c>
      <c r="D47" s="9">
        <v>4.9E-9</v>
      </c>
      <c r="E47" s="11">
        <v>1.4600848310000001</v>
      </c>
      <c r="F47" s="11">
        <f t="shared" si="1"/>
        <v>0.68489171229531109</v>
      </c>
      <c r="G47" s="9">
        <v>1.0300000000000001E-6</v>
      </c>
      <c r="H47" s="11">
        <v>1.696827131</v>
      </c>
      <c r="I47" s="11">
        <f t="shared" si="2"/>
        <v>0.58933522556930407</v>
      </c>
      <c r="J47" s="10">
        <v>1.4500000000000001E-8</v>
      </c>
      <c r="K47" s="14">
        <v>75.155528430000004</v>
      </c>
      <c r="L47" s="11">
        <v>75.63249965</v>
      </c>
      <c r="M47" s="11">
        <v>53.689765559999998</v>
      </c>
      <c r="N47" s="11">
        <v>49.583705170000002</v>
      </c>
      <c r="O47" s="11">
        <v>45.054961220000003</v>
      </c>
      <c r="P47" s="11">
        <v>41.211004199999998</v>
      </c>
      <c r="Q47" s="11">
        <v>46.435811530000002</v>
      </c>
      <c r="R47" s="18">
        <v>42.428885000000001</v>
      </c>
    </row>
    <row r="48" spans="1:18" x14ac:dyDescent="0.25">
      <c r="A48" s="4">
        <v>2303832</v>
      </c>
      <c r="B48" s="14">
        <v>1.0737604709999999</v>
      </c>
      <c r="C48" s="11">
        <f t="shared" si="0"/>
        <v>0.93130640120202379</v>
      </c>
      <c r="D48" s="5">
        <v>0.208384864</v>
      </c>
      <c r="E48" s="11">
        <v>0.75050889899999995</v>
      </c>
      <c r="F48" s="11">
        <f t="shared" si="1"/>
        <v>1.3324292374579825</v>
      </c>
      <c r="G48" s="9">
        <v>3.5300000000000001E-6</v>
      </c>
      <c r="H48" s="11">
        <v>0.70298657499999995</v>
      </c>
      <c r="I48" s="11">
        <f t="shared" si="2"/>
        <v>1.4225022718250346</v>
      </c>
      <c r="J48" s="10">
        <v>5.6599999999999996E-7</v>
      </c>
      <c r="K48" s="14">
        <v>315.92552940000002</v>
      </c>
      <c r="L48" s="11">
        <v>309.78136849999999</v>
      </c>
      <c r="M48" s="11">
        <v>424.01319189999998</v>
      </c>
      <c r="N48" s="11">
        <v>409.69697309999998</v>
      </c>
      <c r="O48" s="11">
        <v>290.42805370000002</v>
      </c>
      <c r="P48" s="11">
        <v>292.29678569999999</v>
      </c>
      <c r="Q48" s="11">
        <v>446.93055249999998</v>
      </c>
      <c r="R48" s="18">
        <v>443.13893089999999</v>
      </c>
    </row>
    <row r="49" spans="1:18" x14ac:dyDescent="0.25">
      <c r="A49" s="4">
        <v>2304244</v>
      </c>
      <c r="B49" s="14">
        <v>1.3089771100000001</v>
      </c>
      <c r="C49" s="11">
        <f t="shared" si="0"/>
        <v>0.76395529941696227</v>
      </c>
      <c r="D49" s="5">
        <v>1.9384900000000001E-4</v>
      </c>
      <c r="E49" s="11">
        <v>1.3224590460000001</v>
      </c>
      <c r="F49" s="11">
        <f t="shared" si="1"/>
        <v>0.75616708360434171</v>
      </c>
      <c r="G49" s="5">
        <v>2.1541900000000001E-4</v>
      </c>
      <c r="H49" s="11">
        <v>1.9050886140000001</v>
      </c>
      <c r="I49" s="11">
        <f t="shared" si="2"/>
        <v>0.52490996620905739</v>
      </c>
      <c r="J49" s="10">
        <v>4.6299999999999999E-9</v>
      </c>
      <c r="K49" s="14">
        <v>26.711626039999999</v>
      </c>
      <c r="L49" s="11">
        <v>25.82847962</v>
      </c>
      <c r="M49" s="11">
        <v>21.22322114</v>
      </c>
      <c r="N49" s="11">
        <v>18.505877330000001</v>
      </c>
      <c r="O49" s="11">
        <v>19.71675583</v>
      </c>
      <c r="P49" s="11">
        <v>20.421536320000001</v>
      </c>
      <c r="Q49" s="11">
        <v>12.63859643</v>
      </c>
      <c r="R49" s="18">
        <v>14.940228660000001</v>
      </c>
    </row>
    <row r="50" spans="1:18" x14ac:dyDescent="0.25">
      <c r="A50" s="4">
        <v>2304931</v>
      </c>
      <c r="B50" s="14">
        <v>1.88532554</v>
      </c>
      <c r="C50" s="11">
        <f t="shared" si="0"/>
        <v>0.53041237642173988</v>
      </c>
      <c r="D50" s="9">
        <v>3.5099999999999998E-10</v>
      </c>
      <c r="E50" s="11">
        <v>1.511188231</v>
      </c>
      <c r="F50" s="11">
        <f t="shared" si="1"/>
        <v>0.661730934298151</v>
      </c>
      <c r="G50" s="9">
        <v>1.18E-7</v>
      </c>
      <c r="H50" s="11">
        <v>1.681529233</v>
      </c>
      <c r="I50" s="11">
        <f t="shared" si="2"/>
        <v>0.59469676790329107</v>
      </c>
      <c r="J50" s="10">
        <v>5.3100000000000001E-9</v>
      </c>
      <c r="K50" s="14">
        <v>227.09158830000001</v>
      </c>
      <c r="L50" s="11">
        <v>210.47486409999999</v>
      </c>
      <c r="M50" s="11">
        <v>148.19789470000001</v>
      </c>
      <c r="N50" s="11">
        <v>141.3533626</v>
      </c>
      <c r="O50" s="11">
        <v>117.2424449</v>
      </c>
      <c r="P50" s="11">
        <v>114.8482169</v>
      </c>
      <c r="Q50" s="11">
        <v>129.24034689999999</v>
      </c>
      <c r="R50" s="18">
        <v>130.97900809999999</v>
      </c>
    </row>
    <row r="51" spans="1:18" x14ac:dyDescent="0.25">
      <c r="A51" s="4">
        <v>2305575</v>
      </c>
      <c r="B51" s="14">
        <v>1.088043426</v>
      </c>
      <c r="C51" s="11">
        <f t="shared" si="0"/>
        <v>0.91908096322618649</v>
      </c>
      <c r="D51" s="5">
        <v>9.2505739000000003E-2</v>
      </c>
      <c r="E51" s="11">
        <v>0.87845807200000003</v>
      </c>
      <c r="F51" s="11">
        <f t="shared" si="1"/>
        <v>1.1383582573534596</v>
      </c>
      <c r="G51" s="5">
        <v>1.5090309999999999E-2</v>
      </c>
      <c r="H51" s="11">
        <v>0.88183614099999996</v>
      </c>
      <c r="I51" s="11">
        <f t="shared" si="2"/>
        <v>1.1339975234696125</v>
      </c>
      <c r="J51" s="6">
        <v>1.0379172000000001E-2</v>
      </c>
      <c r="K51" s="14">
        <v>1028.776079</v>
      </c>
      <c r="L51" s="11">
        <v>1027.422298</v>
      </c>
      <c r="M51" s="11">
        <v>1166.0609019999999</v>
      </c>
      <c r="N51" s="11">
        <v>1174.629498</v>
      </c>
      <c r="O51" s="11">
        <v>939.44623560000002</v>
      </c>
      <c r="P51" s="11">
        <v>950.36654859999999</v>
      </c>
      <c r="Q51" s="11">
        <v>1169.948621</v>
      </c>
      <c r="R51" s="18">
        <v>1161.775245</v>
      </c>
    </row>
    <row r="52" spans="1:18" x14ac:dyDescent="0.25">
      <c r="A52" s="4">
        <v>2306158</v>
      </c>
      <c r="B52" s="14">
        <v>1.310124353</v>
      </c>
      <c r="C52" s="11">
        <f t="shared" si="0"/>
        <v>0.76328632294342214</v>
      </c>
      <c r="D52" s="9">
        <v>5.9599999999999999E-5</v>
      </c>
      <c r="E52" s="11">
        <v>1.266987493</v>
      </c>
      <c r="F52" s="11">
        <f t="shared" si="1"/>
        <v>0.78927377383353536</v>
      </c>
      <c r="G52" s="5">
        <v>1.7234800000000001E-4</v>
      </c>
      <c r="H52" s="11">
        <v>1.432544909</v>
      </c>
      <c r="I52" s="11">
        <f t="shared" si="2"/>
        <v>0.69805839504051459</v>
      </c>
      <c r="J52" s="10">
        <v>3.14E-6</v>
      </c>
      <c r="K52" s="14">
        <v>141.8589528</v>
      </c>
      <c r="L52" s="11">
        <v>133.7744783</v>
      </c>
      <c r="M52" s="11">
        <v>109.76931399999999</v>
      </c>
      <c r="N52" s="11">
        <v>107.7809243</v>
      </c>
      <c r="O52" s="11">
        <v>103.71840330000001</v>
      </c>
      <c r="P52" s="11">
        <v>106.6688248</v>
      </c>
      <c r="Q52" s="11">
        <v>101.0387403</v>
      </c>
      <c r="R52" s="18">
        <v>91.369490260000006</v>
      </c>
    </row>
    <row r="53" spans="1:18" x14ac:dyDescent="0.25">
      <c r="A53" s="4">
        <v>2306594</v>
      </c>
      <c r="B53" s="14">
        <v>1.141089858</v>
      </c>
      <c r="C53" s="11">
        <f t="shared" si="0"/>
        <v>0.8763551730734952</v>
      </c>
      <c r="D53" s="5">
        <v>3.0675218000000001E-2</v>
      </c>
      <c r="E53" s="11">
        <v>1.3080599669999999</v>
      </c>
      <c r="F53" s="11">
        <f t="shared" si="1"/>
        <v>0.76449094477944535</v>
      </c>
      <c r="G53" s="5">
        <v>1.5861400000000001E-4</v>
      </c>
      <c r="H53" s="11">
        <v>1.3890230059999999</v>
      </c>
      <c r="I53" s="11">
        <f t="shared" si="2"/>
        <v>0.71993048040271268</v>
      </c>
      <c r="J53" s="10">
        <v>1.5400000000000002E-5</v>
      </c>
      <c r="K53" s="14">
        <v>110.71040960000001</v>
      </c>
      <c r="L53" s="11">
        <v>102.3725828</v>
      </c>
      <c r="M53" s="11">
        <v>83.944653189999997</v>
      </c>
      <c r="N53" s="11">
        <v>78.955365</v>
      </c>
      <c r="O53" s="11">
        <v>98.093916410000006</v>
      </c>
      <c r="P53" s="11">
        <v>88.642466209999995</v>
      </c>
      <c r="Q53" s="11">
        <v>74.860154949999995</v>
      </c>
      <c r="R53" s="18">
        <v>78.544786090000002</v>
      </c>
    </row>
    <row r="54" spans="1:18" x14ac:dyDescent="0.25">
      <c r="A54" s="4">
        <v>2306777</v>
      </c>
      <c r="B54" s="14">
        <v>0.85372788399999999</v>
      </c>
      <c r="C54" s="11">
        <f t="shared" si="0"/>
        <v>1.1713334175225323</v>
      </c>
      <c r="D54" s="5">
        <v>1.1768973E-2</v>
      </c>
      <c r="E54" s="11">
        <v>1.1938904969999999</v>
      </c>
      <c r="F54" s="11">
        <f t="shared" si="1"/>
        <v>0.83759775499745859</v>
      </c>
      <c r="G54" s="5">
        <v>8.5947019999999992E-3</v>
      </c>
      <c r="H54" s="11">
        <v>1.5654517539999999</v>
      </c>
      <c r="I54" s="11">
        <f t="shared" si="2"/>
        <v>0.63879324127672865</v>
      </c>
      <c r="J54" s="10">
        <v>2.1299999999999999E-6</v>
      </c>
      <c r="K54" s="14">
        <v>31.578287209999999</v>
      </c>
      <c r="L54" s="11">
        <v>30.874525330000001</v>
      </c>
      <c r="M54" s="11">
        <v>24.73708517</v>
      </c>
      <c r="N54" s="11">
        <v>27.573250399999999</v>
      </c>
      <c r="O54" s="11">
        <v>36.038486939999999</v>
      </c>
      <c r="P54" s="11">
        <v>37.114579370000001</v>
      </c>
      <c r="Q54" s="11">
        <v>22.020932349999999</v>
      </c>
      <c r="R54" s="18">
        <v>17.873502210000002</v>
      </c>
    </row>
    <row r="55" spans="1:18" x14ac:dyDescent="0.25">
      <c r="A55" s="4">
        <v>2306943</v>
      </c>
      <c r="B55" s="14">
        <v>0.317293139</v>
      </c>
      <c r="C55" s="11">
        <f t="shared" si="0"/>
        <v>3.1516597022918922</v>
      </c>
      <c r="D55" s="9">
        <v>9.2600000000000001E-7</v>
      </c>
      <c r="E55" s="11">
        <v>5.1732821999999998E-2</v>
      </c>
      <c r="F55" s="11">
        <f t="shared" si="1"/>
        <v>19.330087966204513</v>
      </c>
      <c r="G55" s="5">
        <v>0</v>
      </c>
      <c r="H55" s="11">
        <v>0.10323357</v>
      </c>
      <c r="I55" s="11">
        <f t="shared" si="2"/>
        <v>9.6867714639724269</v>
      </c>
      <c r="J55" s="6">
        <v>0</v>
      </c>
      <c r="K55" s="14">
        <v>7.1854382780000003</v>
      </c>
      <c r="L55" s="11">
        <v>9.5549346439999994</v>
      </c>
      <c r="M55" s="11">
        <v>149.31779760000001</v>
      </c>
      <c r="N55" s="11">
        <v>174.27508259999999</v>
      </c>
      <c r="O55" s="11">
        <v>33.596867600000003</v>
      </c>
      <c r="P55" s="11">
        <v>19.163091170000001</v>
      </c>
      <c r="Q55" s="11">
        <v>80.263110139999995</v>
      </c>
      <c r="R55" s="18">
        <v>81.897057029999999</v>
      </c>
    </row>
    <row r="56" spans="1:18" x14ac:dyDescent="0.25">
      <c r="A56" s="4">
        <v>2307328</v>
      </c>
      <c r="B56" s="14">
        <v>0.81361751199999999</v>
      </c>
      <c r="C56" s="11">
        <f t="shared" si="0"/>
        <v>1.2290787566037542</v>
      </c>
      <c r="D56" s="5">
        <v>3.7748399999999998E-4</v>
      </c>
      <c r="E56" s="11">
        <v>0.39025327999999998</v>
      </c>
      <c r="F56" s="11">
        <f t="shared" si="1"/>
        <v>2.562438424604657</v>
      </c>
      <c r="G56" s="9">
        <v>3.6300000000000002E-13</v>
      </c>
      <c r="H56" s="11">
        <v>0.50507908999999995</v>
      </c>
      <c r="I56" s="11">
        <f t="shared" si="2"/>
        <v>1.9798879419062865</v>
      </c>
      <c r="J56" s="10">
        <v>2.2199999999999998E-12</v>
      </c>
      <c r="K56" s="14">
        <v>228.7458111</v>
      </c>
      <c r="L56" s="11">
        <v>242.63928089999999</v>
      </c>
      <c r="M56" s="11">
        <v>557.24187170000005</v>
      </c>
      <c r="N56" s="11">
        <v>650.65340100000003</v>
      </c>
      <c r="O56" s="11">
        <v>282.51888430000002</v>
      </c>
      <c r="P56" s="11">
        <v>296.85051829999998</v>
      </c>
      <c r="Q56" s="11">
        <v>456.85275840000003</v>
      </c>
      <c r="R56" s="18">
        <v>476.43690099999998</v>
      </c>
    </row>
    <row r="57" spans="1:18" x14ac:dyDescent="0.25">
      <c r="A57" s="4">
        <v>2308120</v>
      </c>
      <c r="B57" s="14">
        <v>0</v>
      </c>
      <c r="C57" s="11" t="e">
        <f t="shared" si="0"/>
        <v>#DIV/0!</v>
      </c>
      <c r="D57" s="5">
        <v>0.22287064000000001</v>
      </c>
      <c r="E57" s="11">
        <v>0</v>
      </c>
      <c r="F57" s="11" t="e">
        <f t="shared" si="1"/>
        <v>#DIV/0!</v>
      </c>
      <c r="G57" s="5">
        <v>0.29397404700000002</v>
      </c>
      <c r="H57" s="11">
        <v>0</v>
      </c>
      <c r="I57" s="11" t="e">
        <f t="shared" si="2"/>
        <v>#DIV/0!</v>
      </c>
      <c r="J57" s="6">
        <v>0.243792389</v>
      </c>
      <c r="K57" s="14">
        <v>0</v>
      </c>
      <c r="L57" s="11">
        <v>0</v>
      </c>
      <c r="M57" s="11">
        <v>0</v>
      </c>
      <c r="N57" s="11">
        <v>0.107671321</v>
      </c>
      <c r="O57" s="11">
        <v>5.6273452000000002E-2</v>
      </c>
      <c r="P57" s="11">
        <v>0</v>
      </c>
      <c r="Q57" s="11">
        <v>5.3164950000000002E-2</v>
      </c>
      <c r="R57" s="18">
        <v>0</v>
      </c>
    </row>
    <row r="58" spans="1:18" x14ac:dyDescent="0.25">
      <c r="A58" s="4">
        <v>2308351</v>
      </c>
      <c r="B58" s="14">
        <v>0.96208302099999998</v>
      </c>
      <c r="C58" s="11">
        <f t="shared" si="0"/>
        <v>1.0394113378703937</v>
      </c>
      <c r="D58" s="5">
        <v>0.57349270200000002</v>
      </c>
      <c r="E58" s="11">
        <v>0.83532979500000004</v>
      </c>
      <c r="F58" s="11">
        <f t="shared" si="1"/>
        <v>1.1971319663032012</v>
      </c>
      <c r="G58" s="5">
        <v>9.5458320000000006E-3</v>
      </c>
      <c r="H58" s="11">
        <v>1.0448131460000001</v>
      </c>
      <c r="I58" s="11">
        <f t="shared" si="2"/>
        <v>0.95710893744822767</v>
      </c>
      <c r="J58" s="6">
        <v>0.50608322900000002</v>
      </c>
      <c r="K58" s="14">
        <v>20.688054820000001</v>
      </c>
      <c r="L58" s="11">
        <v>20.849853469999999</v>
      </c>
      <c r="M58" s="11">
        <v>25.892597139999999</v>
      </c>
      <c r="N58" s="11">
        <v>23.83376067</v>
      </c>
      <c r="O58" s="11">
        <v>20.593914649999999</v>
      </c>
      <c r="P58" s="11">
        <v>22.58105819</v>
      </c>
      <c r="Q58" s="11">
        <v>19.692874029999999</v>
      </c>
      <c r="R58" s="18">
        <v>20.06342922</v>
      </c>
    </row>
    <row r="59" spans="1:18" x14ac:dyDescent="0.25">
      <c r="A59" s="4">
        <v>2309210</v>
      </c>
      <c r="B59" s="14">
        <v>0.67275263500000004</v>
      </c>
      <c r="C59" s="11">
        <f t="shared" si="0"/>
        <v>1.4864304470542875</v>
      </c>
      <c r="D59" s="9">
        <v>1.2200000000000001E-7</v>
      </c>
      <c r="E59" s="11">
        <v>0.30819858900000002</v>
      </c>
      <c r="F59" s="11">
        <f t="shared" si="1"/>
        <v>3.2446611882444403</v>
      </c>
      <c r="G59" s="9">
        <v>1.4399999999999999E-15</v>
      </c>
      <c r="H59" s="11">
        <v>0.32905194300000001</v>
      </c>
      <c r="I59" s="11">
        <f t="shared" si="2"/>
        <v>3.0390338707101936</v>
      </c>
      <c r="J59" s="10">
        <v>4.4400000000000002E-16</v>
      </c>
      <c r="K59" s="14">
        <v>200.64561839999999</v>
      </c>
      <c r="L59" s="11">
        <v>215.33304949999999</v>
      </c>
      <c r="M59" s="11">
        <v>657.21897860000001</v>
      </c>
      <c r="N59" s="11">
        <v>692.49086150000005</v>
      </c>
      <c r="O59" s="11">
        <v>302.56447459999998</v>
      </c>
      <c r="P59" s="11">
        <v>315.75888229999998</v>
      </c>
      <c r="Q59" s="11">
        <v>624.44666689999997</v>
      </c>
      <c r="R59" s="18">
        <v>639.72659490000001</v>
      </c>
    </row>
    <row r="60" spans="1:18" x14ac:dyDescent="0.25">
      <c r="A60" s="4">
        <v>2309261</v>
      </c>
      <c r="B60" s="14">
        <v>0.85106981800000003</v>
      </c>
      <c r="C60" s="11">
        <f t="shared" si="0"/>
        <v>1.1749917325819208</v>
      </c>
      <c r="D60" s="5">
        <v>3.6151030000000002E-3</v>
      </c>
      <c r="E60" s="11">
        <v>0.34201083199999999</v>
      </c>
      <c r="F60" s="11">
        <f t="shared" si="1"/>
        <v>2.9238840014283527</v>
      </c>
      <c r="G60" s="9">
        <v>1.42E-14</v>
      </c>
      <c r="H60" s="11">
        <v>0.40501577799999999</v>
      </c>
      <c r="I60" s="11">
        <f t="shared" si="2"/>
        <v>2.4690396135629067</v>
      </c>
      <c r="J60" s="10">
        <v>1.6400000000000001E-14</v>
      </c>
      <c r="K60" s="14">
        <v>400.72311669999999</v>
      </c>
      <c r="L60" s="11">
        <v>483.2645723</v>
      </c>
      <c r="M60" s="11">
        <v>1279.5534170000001</v>
      </c>
      <c r="N60" s="11">
        <v>1305.1240479999999</v>
      </c>
      <c r="O60" s="11">
        <v>519.27104450000002</v>
      </c>
      <c r="P60" s="11">
        <v>519.40718200000003</v>
      </c>
      <c r="Q60" s="11">
        <v>1067.683882</v>
      </c>
      <c r="R60" s="18">
        <v>1114.9167379999999</v>
      </c>
    </row>
    <row r="61" spans="1:18" x14ac:dyDescent="0.25">
      <c r="A61" s="4">
        <v>2309686</v>
      </c>
      <c r="B61" s="14">
        <v>0.83597859799999996</v>
      </c>
      <c r="C61" s="11">
        <f t="shared" si="0"/>
        <v>1.1962028721697011</v>
      </c>
      <c r="D61" s="5">
        <v>0.86559435399999995</v>
      </c>
      <c r="E61" s="11">
        <v>0.83773257800000001</v>
      </c>
      <c r="F61" s="11">
        <f t="shared" si="1"/>
        <v>1.193698354655607</v>
      </c>
      <c r="G61" s="5">
        <v>0.86465514099999996</v>
      </c>
      <c r="H61" s="11">
        <v>1.0287681129999999</v>
      </c>
      <c r="I61" s="11">
        <f t="shared" si="2"/>
        <v>0.97203634848662934</v>
      </c>
      <c r="J61" s="6">
        <v>0.97880619400000002</v>
      </c>
      <c r="K61" s="14">
        <v>0.14621458100000001</v>
      </c>
      <c r="L61" s="11">
        <v>3.1108934000000001E-2</v>
      </c>
      <c r="M61" s="11">
        <v>0.15377237999999999</v>
      </c>
      <c r="N61" s="11">
        <v>5.7898407999999998E-2</v>
      </c>
      <c r="O61" s="11">
        <v>0.15130042299999999</v>
      </c>
      <c r="P61" s="11">
        <v>6.0814475E-2</v>
      </c>
      <c r="Q61" s="11">
        <v>8.5765623999999999E-2</v>
      </c>
      <c r="R61" s="18">
        <v>8.6599278000000002E-2</v>
      </c>
    </row>
    <row r="62" spans="1:18" x14ac:dyDescent="0.25">
      <c r="A62" s="4">
        <v>2310252</v>
      </c>
      <c r="B62" s="14">
        <v>1.7617207640000001</v>
      </c>
      <c r="C62" s="11">
        <f t="shared" si="0"/>
        <v>0.56762684554474596</v>
      </c>
      <c r="D62" s="9">
        <v>1.29E-7</v>
      </c>
      <c r="E62" s="11">
        <v>1.3825080350000001</v>
      </c>
      <c r="F62" s="11">
        <f t="shared" si="1"/>
        <v>0.72332310169900749</v>
      </c>
      <c r="G62" s="9">
        <v>5.4599999999999999E-5</v>
      </c>
      <c r="H62" s="11">
        <v>1.5850675789999999</v>
      </c>
      <c r="I62" s="11">
        <f t="shared" si="2"/>
        <v>0.63088792758658785</v>
      </c>
      <c r="J62" s="10">
        <v>1.55E-6</v>
      </c>
      <c r="K62" s="14">
        <v>196.1364476</v>
      </c>
      <c r="L62" s="11">
        <v>189.55014270000001</v>
      </c>
      <c r="M62" s="11">
        <v>141.4870105</v>
      </c>
      <c r="N62" s="11">
        <v>137.4890102</v>
      </c>
      <c r="O62" s="11">
        <v>109.1975206</v>
      </c>
      <c r="P62" s="11">
        <v>109.728542</v>
      </c>
      <c r="Q62" s="11">
        <v>124.63584969999999</v>
      </c>
      <c r="R62" s="18">
        <v>118.68916400000001</v>
      </c>
    </row>
    <row r="63" spans="1:18" x14ac:dyDescent="0.25">
      <c r="A63" s="4">
        <v>2311062</v>
      </c>
      <c r="B63" s="14">
        <v>0.17074410500000001</v>
      </c>
      <c r="C63" s="11">
        <f t="shared" si="0"/>
        <v>5.8567175715963957</v>
      </c>
      <c r="D63" s="5">
        <v>0</v>
      </c>
      <c r="E63" s="11">
        <v>5.5728920000000001E-2</v>
      </c>
      <c r="F63" s="11">
        <f t="shared" si="1"/>
        <v>17.944004656828088</v>
      </c>
      <c r="G63" s="5">
        <v>0</v>
      </c>
      <c r="H63" s="11">
        <v>7.1317789000000006E-2</v>
      </c>
      <c r="I63" s="11">
        <f t="shared" si="2"/>
        <v>14.021747084728046</v>
      </c>
      <c r="J63" s="6">
        <v>0</v>
      </c>
      <c r="K63" s="14">
        <v>177.55916619999999</v>
      </c>
      <c r="L63" s="11">
        <v>170.01582819999999</v>
      </c>
      <c r="M63" s="11">
        <v>3033.8830969999999</v>
      </c>
      <c r="N63" s="11">
        <v>3203.0042079999998</v>
      </c>
      <c r="O63" s="11">
        <v>995.8522011</v>
      </c>
      <c r="P63" s="11">
        <v>1039.7963709999999</v>
      </c>
      <c r="Q63" s="11">
        <v>2390.6118329999999</v>
      </c>
      <c r="R63" s="18">
        <v>2482.9968600000002</v>
      </c>
    </row>
    <row r="64" spans="1:18" x14ac:dyDescent="0.25">
      <c r="A64" s="4">
        <v>2311855</v>
      </c>
      <c r="B64" s="14">
        <v>1.852958648</v>
      </c>
      <c r="C64" s="11">
        <f t="shared" si="0"/>
        <v>0.53967745102102249</v>
      </c>
      <c r="D64" s="9">
        <v>3.4100000000000001E-10</v>
      </c>
      <c r="E64" s="11">
        <v>1.33069262</v>
      </c>
      <c r="F64" s="11">
        <f t="shared" si="1"/>
        <v>0.75148834897724159</v>
      </c>
      <c r="G64" s="9">
        <v>7.5299999999999999E-6</v>
      </c>
      <c r="H64" s="11">
        <v>1.6739811499999999</v>
      </c>
      <c r="I64" s="11">
        <f t="shared" si="2"/>
        <v>0.59737829186427815</v>
      </c>
      <c r="J64" s="10">
        <v>2.7700000000000002E-9</v>
      </c>
      <c r="K64" s="14">
        <v>2948.3974579999999</v>
      </c>
      <c r="L64" s="11">
        <v>2997.0032419999998</v>
      </c>
      <c r="M64" s="11">
        <v>2145.0798850000001</v>
      </c>
      <c r="N64" s="11">
        <v>2322.8194699999999</v>
      </c>
      <c r="O64" s="11">
        <v>1702.320802</v>
      </c>
      <c r="P64" s="11">
        <v>1506.2778929999999</v>
      </c>
      <c r="Q64" s="11">
        <v>1854.8199649999999</v>
      </c>
      <c r="R64" s="18">
        <v>1696.833349</v>
      </c>
    </row>
    <row r="65" spans="1:18" x14ac:dyDescent="0.25">
      <c r="A65" s="4">
        <v>2312147</v>
      </c>
      <c r="B65" s="14">
        <v>0.96872141899999997</v>
      </c>
      <c r="C65" s="11">
        <f t="shared" si="0"/>
        <v>1.0322885200910377</v>
      </c>
      <c r="D65" s="5">
        <v>0.54388801499999995</v>
      </c>
      <c r="E65" s="11">
        <v>0.59413891900000004</v>
      </c>
      <c r="F65" s="11">
        <f t="shared" si="1"/>
        <v>1.683108054397628</v>
      </c>
      <c r="G65" s="9">
        <v>4.5E-11</v>
      </c>
      <c r="H65" s="11">
        <v>0.68669296400000002</v>
      </c>
      <c r="I65" s="11">
        <f t="shared" si="2"/>
        <v>1.4562549092901438</v>
      </c>
      <c r="J65" s="10">
        <v>1.02E-7</v>
      </c>
      <c r="K65" s="14">
        <v>288.13912790000001</v>
      </c>
      <c r="L65" s="11">
        <v>274.67429270000002</v>
      </c>
      <c r="M65" s="11">
        <v>469.95505000000003</v>
      </c>
      <c r="N65" s="11">
        <v>477.32075129999998</v>
      </c>
      <c r="O65" s="11">
        <v>285.33564439999998</v>
      </c>
      <c r="P65" s="11">
        <v>295.65018850000001</v>
      </c>
      <c r="Q65" s="11">
        <v>397.98742729999998</v>
      </c>
      <c r="R65" s="18">
        <v>421.6123791</v>
      </c>
    </row>
    <row r="66" spans="1:18" x14ac:dyDescent="0.25">
      <c r="A66" s="4">
        <v>2312383</v>
      </c>
      <c r="B66" s="14">
        <v>0.80873807399999997</v>
      </c>
      <c r="C66" s="11">
        <f t="shared" si="0"/>
        <v>1.2364942768850029</v>
      </c>
      <c r="D66" s="5">
        <v>2.7531799999999998E-4</v>
      </c>
      <c r="E66" s="11">
        <v>0.65783593200000001</v>
      </c>
      <c r="F66" s="11">
        <f t="shared" si="1"/>
        <v>1.5201358748521507</v>
      </c>
      <c r="G66" s="9">
        <v>2.2699999999999998E-9</v>
      </c>
      <c r="H66" s="11">
        <v>0.62654104300000002</v>
      </c>
      <c r="I66" s="11">
        <f t="shared" si="2"/>
        <v>1.5960646332310586</v>
      </c>
      <c r="J66" s="10">
        <v>8.7299999999999998E-10</v>
      </c>
      <c r="K66" s="14">
        <v>235.85335950000001</v>
      </c>
      <c r="L66" s="11">
        <v>262.71650490000002</v>
      </c>
      <c r="M66" s="11">
        <v>366.86768619999998</v>
      </c>
      <c r="N66" s="11">
        <v>391.02625030000002</v>
      </c>
      <c r="O66" s="11">
        <v>305.88118359999999</v>
      </c>
      <c r="P66" s="11">
        <v>310.59760030000001</v>
      </c>
      <c r="Q66" s="11">
        <v>401.77085199999999</v>
      </c>
      <c r="R66" s="18">
        <v>393.97887559999998</v>
      </c>
    </row>
    <row r="67" spans="1:18" x14ac:dyDescent="0.25">
      <c r="A67" s="4">
        <v>2312570</v>
      </c>
      <c r="B67" s="14">
        <v>0.96744208300000001</v>
      </c>
      <c r="C67" s="11">
        <f t="shared" si="0"/>
        <v>1.0336536083886687</v>
      </c>
      <c r="D67" s="5">
        <v>0.40550187700000001</v>
      </c>
      <c r="E67" s="11">
        <v>0.52465177799999996</v>
      </c>
      <c r="F67" s="11">
        <f t="shared" si="1"/>
        <v>1.9060261337759159</v>
      </c>
      <c r="G67" s="9">
        <v>8.4699999999999993E-12</v>
      </c>
      <c r="H67" s="11">
        <v>0.52784289200000001</v>
      </c>
      <c r="I67" s="11">
        <f t="shared" si="2"/>
        <v>1.8945031090804194</v>
      </c>
      <c r="J67" s="10">
        <v>3.6099999999999998E-13</v>
      </c>
      <c r="K67" s="14">
        <v>585.70033660000001</v>
      </c>
      <c r="L67" s="11">
        <v>619.25703829999998</v>
      </c>
      <c r="M67" s="11">
        <v>1136.1046389999999</v>
      </c>
      <c r="N67" s="11">
        <v>1160.5756080000001</v>
      </c>
      <c r="O67" s="11">
        <v>613.99087580000003</v>
      </c>
      <c r="P67" s="11">
        <v>631.51766220000002</v>
      </c>
      <c r="Q67" s="11">
        <v>1157.053623</v>
      </c>
      <c r="R67" s="18">
        <v>1125.7418720000001</v>
      </c>
    </row>
    <row r="68" spans="1:18" x14ac:dyDescent="0.25">
      <c r="A68" s="4">
        <v>2312808</v>
      </c>
      <c r="B68" s="14">
        <v>2.1292728300000001</v>
      </c>
      <c r="C68" s="11">
        <f t="shared" si="0"/>
        <v>0.46964390185733029</v>
      </c>
      <c r="D68" s="9">
        <v>1.7700000000000001E-10</v>
      </c>
      <c r="E68" s="11">
        <v>0.53733690000000001</v>
      </c>
      <c r="F68" s="11">
        <f t="shared" si="1"/>
        <v>1.8610298306332582</v>
      </c>
      <c r="G68" s="9">
        <v>1.42E-10</v>
      </c>
      <c r="H68" s="11">
        <v>0.47179733400000001</v>
      </c>
      <c r="I68" s="11">
        <f t="shared" si="2"/>
        <v>2.1195541558528603</v>
      </c>
      <c r="J68" s="10">
        <v>5.2000000000000001E-13</v>
      </c>
      <c r="K68" s="14">
        <v>419.31343759999999</v>
      </c>
      <c r="L68" s="11">
        <v>477.05385969999998</v>
      </c>
      <c r="M68" s="11">
        <v>834.65249400000005</v>
      </c>
      <c r="N68" s="11">
        <v>833.51378480000005</v>
      </c>
      <c r="O68" s="11">
        <v>206.21542149999999</v>
      </c>
      <c r="P68" s="11">
        <v>214.7580136</v>
      </c>
      <c r="Q68" s="11">
        <v>977.54747880000002</v>
      </c>
      <c r="R68" s="18">
        <v>922.35155239999995</v>
      </c>
    </row>
    <row r="69" spans="1:18" x14ac:dyDescent="0.25">
      <c r="A69" s="4">
        <v>2315052</v>
      </c>
      <c r="B69" s="14">
        <v>1.2554340129999999</v>
      </c>
      <c r="C69" s="11">
        <f t="shared" si="0"/>
        <v>0.7965372848313933</v>
      </c>
      <c r="D69" s="5">
        <v>2.32766E-4</v>
      </c>
      <c r="E69" s="11">
        <v>1.2355728239999999</v>
      </c>
      <c r="F69" s="11">
        <f t="shared" si="1"/>
        <v>0.8093412064232971</v>
      </c>
      <c r="G69" s="5">
        <v>2.9814099999999998E-4</v>
      </c>
      <c r="H69" s="11">
        <v>1.5256540860000001</v>
      </c>
      <c r="I69" s="11">
        <f t="shared" si="2"/>
        <v>0.65545657379113131</v>
      </c>
      <c r="J69" s="10">
        <v>1.4000000000000001E-7</v>
      </c>
      <c r="K69" s="14">
        <v>409.47737610000001</v>
      </c>
      <c r="L69" s="11">
        <v>422.62351050000001</v>
      </c>
      <c r="M69" s="11">
        <v>330.63662249999999</v>
      </c>
      <c r="N69" s="11">
        <v>342.816913</v>
      </c>
      <c r="O69" s="11">
        <v>339.06840169999998</v>
      </c>
      <c r="P69" s="11">
        <v>323.73097940000002</v>
      </c>
      <c r="Q69" s="11">
        <v>275.16178639999998</v>
      </c>
      <c r="R69" s="18">
        <v>270.2442097</v>
      </c>
    </row>
    <row r="70" spans="1:18" x14ac:dyDescent="0.25">
      <c r="A70" s="4">
        <v>2315114</v>
      </c>
      <c r="B70" s="14">
        <v>1.4359058330000001</v>
      </c>
      <c r="C70" s="11">
        <f t="shared" ref="C70:C89" si="3">1/B70</f>
        <v>0.6964244987505388</v>
      </c>
      <c r="D70" s="9">
        <v>4.69E-6</v>
      </c>
      <c r="E70" s="11">
        <v>1.38722755</v>
      </c>
      <c r="F70" s="11">
        <f t="shared" ref="F70:F89" si="4">1/E70</f>
        <v>0.72086226949572907</v>
      </c>
      <c r="G70" s="9">
        <v>2.3E-5</v>
      </c>
      <c r="H70" s="11">
        <v>1.5014535330000001</v>
      </c>
      <c r="I70" s="11">
        <f t="shared" ref="I70:I89" si="5">1/H70</f>
        <v>0.66602127739640138</v>
      </c>
      <c r="J70" s="10">
        <v>1.53E-6</v>
      </c>
      <c r="K70" s="14">
        <v>117.1252073</v>
      </c>
      <c r="L70" s="11">
        <v>110.48041790000001</v>
      </c>
      <c r="M70" s="11">
        <v>79.856850899999998</v>
      </c>
      <c r="N70" s="11">
        <v>84.215456579999994</v>
      </c>
      <c r="O70" s="11">
        <v>78.272933829999999</v>
      </c>
      <c r="P70" s="11">
        <v>80.237199610000005</v>
      </c>
      <c r="Q70" s="11">
        <v>77.423321889999997</v>
      </c>
      <c r="R70" s="18">
        <v>74.166867330000002</v>
      </c>
    </row>
    <row r="71" spans="1:18" x14ac:dyDescent="0.25">
      <c r="A71" s="4">
        <v>2315623</v>
      </c>
      <c r="B71" s="14">
        <v>0.25577808499999999</v>
      </c>
      <c r="C71" s="11">
        <f t="shared" si="3"/>
        <v>3.9096390920277631</v>
      </c>
      <c r="D71" s="9">
        <v>1.4E-8</v>
      </c>
      <c r="E71" s="11">
        <v>3.8709319999999998E-2</v>
      </c>
      <c r="F71" s="11">
        <f t="shared" si="4"/>
        <v>25.833571863313541</v>
      </c>
      <c r="G71" s="9">
        <v>2.8199999999999999E-14</v>
      </c>
      <c r="H71" s="11">
        <v>7.8391037999999996E-2</v>
      </c>
      <c r="I71" s="11">
        <f t="shared" si="5"/>
        <v>12.756560258839793</v>
      </c>
      <c r="J71" s="6">
        <v>0</v>
      </c>
      <c r="K71" s="14">
        <v>22.63856603</v>
      </c>
      <c r="L71" s="11">
        <v>42.356036209999999</v>
      </c>
      <c r="M71" s="11">
        <v>734.99105010000005</v>
      </c>
      <c r="N71" s="11">
        <v>944.05167229999995</v>
      </c>
      <c r="O71" s="11">
        <v>156.20072039999999</v>
      </c>
      <c r="P71" s="11">
        <v>97.904717070000004</v>
      </c>
      <c r="Q71" s="11">
        <v>410.09936299999998</v>
      </c>
      <c r="R71" s="18">
        <v>419.0081988</v>
      </c>
    </row>
    <row r="72" spans="1:18" x14ac:dyDescent="0.25">
      <c r="A72" s="4">
        <v>2315941</v>
      </c>
      <c r="B72" s="14">
        <v>1.77632382</v>
      </c>
      <c r="C72" s="11">
        <f t="shared" si="3"/>
        <v>0.56296041788146489</v>
      </c>
      <c r="D72" s="9">
        <v>2.9600000000000001E-10</v>
      </c>
      <c r="E72" s="11">
        <v>1.565553229</v>
      </c>
      <c r="F72" s="11">
        <f t="shared" si="4"/>
        <v>0.63875183639635924</v>
      </c>
      <c r="G72" s="9">
        <v>1.1199999999999999E-8</v>
      </c>
      <c r="H72" s="11">
        <v>1.3761653309999999</v>
      </c>
      <c r="I72" s="11">
        <f t="shared" si="5"/>
        <v>0.72665687579365423</v>
      </c>
      <c r="J72" s="10">
        <v>1.0100000000000001E-6</v>
      </c>
      <c r="K72" s="14">
        <v>246.62247199999999</v>
      </c>
      <c r="L72" s="11">
        <v>261.01347779999998</v>
      </c>
      <c r="M72" s="11">
        <v>160.0978413</v>
      </c>
      <c r="N72" s="11">
        <v>164.1555539</v>
      </c>
      <c r="O72" s="11">
        <v>140.5496091</v>
      </c>
      <c r="P72" s="11">
        <v>145.22933739999999</v>
      </c>
      <c r="Q72" s="11">
        <v>189.8772208</v>
      </c>
      <c r="R72" s="18">
        <v>178.99993240000001</v>
      </c>
    </row>
    <row r="73" spans="1:18" x14ac:dyDescent="0.25">
      <c r="A73" s="4">
        <v>2316240</v>
      </c>
      <c r="B73" s="14">
        <v>1.689593108</v>
      </c>
      <c r="C73" s="11">
        <f t="shared" si="3"/>
        <v>0.59185847483937537</v>
      </c>
      <c r="D73" s="9">
        <v>1.2100000000000001E-8</v>
      </c>
      <c r="E73" s="11">
        <v>1.6247002479999999</v>
      </c>
      <c r="F73" s="11">
        <f t="shared" si="4"/>
        <v>0.61549815187816725</v>
      </c>
      <c r="G73" s="9">
        <v>4.2199999999999999E-9</v>
      </c>
      <c r="H73" s="11">
        <v>1.836061406</v>
      </c>
      <c r="I73" s="11">
        <f t="shared" si="5"/>
        <v>0.54464409345577192</v>
      </c>
      <c r="J73" s="10">
        <v>1.9699999999999999E-10</v>
      </c>
      <c r="K73" s="14">
        <v>476.74994950000001</v>
      </c>
      <c r="L73" s="11">
        <v>444.2016878</v>
      </c>
      <c r="M73" s="11">
        <v>292.65220219999998</v>
      </c>
      <c r="N73" s="11">
        <v>274.19182840000002</v>
      </c>
      <c r="O73" s="11">
        <v>295.60417849999999</v>
      </c>
      <c r="P73" s="11">
        <v>249.468853</v>
      </c>
      <c r="Q73" s="11">
        <v>250.64244149999999</v>
      </c>
      <c r="R73" s="18">
        <v>250.9484281</v>
      </c>
    </row>
    <row r="74" spans="1:18" x14ac:dyDescent="0.25">
      <c r="A74" s="4">
        <v>2316731</v>
      </c>
      <c r="B74" s="14">
        <v>1.886773332</v>
      </c>
      <c r="C74" s="11">
        <f t="shared" si="3"/>
        <v>0.53000537109563095</v>
      </c>
      <c r="D74" s="9">
        <v>1.86E-9</v>
      </c>
      <c r="E74" s="11">
        <v>0.53074890699999999</v>
      </c>
      <c r="F74" s="11">
        <f t="shared" si="4"/>
        <v>1.8841301165411539</v>
      </c>
      <c r="G74" s="9">
        <v>6.1199999999999995E-10</v>
      </c>
      <c r="H74" s="11">
        <v>0.51642320900000005</v>
      </c>
      <c r="I74" s="11">
        <f t="shared" si="5"/>
        <v>1.9363963171531275</v>
      </c>
      <c r="J74" s="10">
        <v>8.1799999999999995E-12</v>
      </c>
      <c r="K74" s="14">
        <v>455.6407193</v>
      </c>
      <c r="L74" s="11">
        <v>524.71381829999996</v>
      </c>
      <c r="M74" s="11">
        <v>893.66054169999995</v>
      </c>
      <c r="N74" s="11">
        <v>953.4549677</v>
      </c>
      <c r="O74" s="11">
        <v>258.83286650000002</v>
      </c>
      <c r="P74" s="11">
        <v>260.76030409999998</v>
      </c>
      <c r="Q74" s="11">
        <v>987.37834880000003</v>
      </c>
      <c r="R74" s="18">
        <v>910.97656640000002</v>
      </c>
    </row>
    <row r="75" spans="1:18" x14ac:dyDescent="0.25">
      <c r="A75" s="4">
        <v>38939</v>
      </c>
      <c r="B75" s="14">
        <v>0.91874354999999996</v>
      </c>
      <c r="C75" s="11">
        <f t="shared" si="3"/>
        <v>1.0884430154638909</v>
      </c>
      <c r="D75" s="5">
        <v>0.84030607800000001</v>
      </c>
      <c r="E75" s="11">
        <v>6.7270933380000004</v>
      </c>
      <c r="F75" s="11">
        <f t="shared" si="4"/>
        <v>0.14865261261519899</v>
      </c>
      <c r="G75" s="5">
        <v>5.3811930000000003E-3</v>
      </c>
      <c r="H75" s="11">
        <v>2.7142309099999999</v>
      </c>
      <c r="I75" s="11">
        <f t="shared" si="5"/>
        <v>0.36842849159064361</v>
      </c>
      <c r="J75" s="6">
        <v>5.1075556000000001E-2</v>
      </c>
      <c r="K75" s="14">
        <v>0.77907310699999999</v>
      </c>
      <c r="L75" s="11">
        <v>0.51799154999999997</v>
      </c>
      <c r="M75" s="11">
        <v>0</v>
      </c>
      <c r="N75" s="11">
        <v>0.19281205000000001</v>
      </c>
      <c r="O75" s="11">
        <v>1.2092578919999999</v>
      </c>
      <c r="P75" s="11">
        <v>0.202523074</v>
      </c>
      <c r="Q75" s="11">
        <v>0.285614859</v>
      </c>
      <c r="R75" s="18">
        <v>0.192260716</v>
      </c>
    </row>
    <row r="76" spans="1:18" x14ac:dyDescent="0.25">
      <c r="A76" s="4">
        <v>39694</v>
      </c>
      <c r="B76" s="14">
        <v>0.23014964299999999</v>
      </c>
      <c r="C76" s="11">
        <f t="shared" si="3"/>
        <v>4.3449991360620972</v>
      </c>
      <c r="D76" s="9">
        <v>1.3400000000000001E-7</v>
      </c>
      <c r="E76" s="11">
        <v>0.57671739399999999</v>
      </c>
      <c r="F76" s="11">
        <f t="shared" si="4"/>
        <v>1.7339515166417887</v>
      </c>
      <c r="G76" s="5">
        <v>2.8964529999999999E-2</v>
      </c>
      <c r="H76" s="11">
        <v>0.58653192899999995</v>
      </c>
      <c r="I76" s="11">
        <f t="shared" si="5"/>
        <v>1.7049370214251371</v>
      </c>
      <c r="J76" s="6">
        <v>2.3624462999999998E-2</v>
      </c>
      <c r="K76" s="14">
        <v>1.9095322800000001</v>
      </c>
      <c r="L76" s="11">
        <v>0.90283613100000004</v>
      </c>
      <c r="M76" s="11">
        <v>2.5660787960000002</v>
      </c>
      <c r="N76" s="11">
        <v>2.3104316740000002</v>
      </c>
      <c r="O76" s="11">
        <v>5.04965595</v>
      </c>
      <c r="P76" s="11">
        <v>7.1700823729999996</v>
      </c>
      <c r="Q76" s="11">
        <v>2.2816472239999999</v>
      </c>
      <c r="R76" s="18">
        <v>2.5132637980000001</v>
      </c>
    </row>
    <row r="77" spans="1:18" x14ac:dyDescent="0.25">
      <c r="A77" s="4">
        <v>43671</v>
      </c>
      <c r="B77" s="14">
        <v>2.4606669000000001E-2</v>
      </c>
      <c r="C77" s="11">
        <f t="shared" si="3"/>
        <v>40.639389264755827</v>
      </c>
      <c r="D77" s="5">
        <v>0</v>
      </c>
      <c r="E77" s="11">
        <v>7.6489250999999994E-2</v>
      </c>
      <c r="F77" s="11">
        <f t="shared" si="4"/>
        <v>13.073732412414394</v>
      </c>
      <c r="G77" s="5">
        <v>0</v>
      </c>
      <c r="H77" s="11">
        <v>2.1438374999999999E-2</v>
      </c>
      <c r="I77" s="11">
        <f t="shared" si="5"/>
        <v>46.645326429825026</v>
      </c>
      <c r="J77" s="6">
        <v>0</v>
      </c>
      <c r="K77" s="14">
        <v>87.276626620000002</v>
      </c>
      <c r="L77" s="11">
        <v>91.730867750000002</v>
      </c>
      <c r="M77" s="11">
        <v>1099.85195</v>
      </c>
      <c r="N77" s="11">
        <v>1240.4441220000001</v>
      </c>
      <c r="O77" s="11">
        <v>3694.7238900000002</v>
      </c>
      <c r="P77" s="11">
        <v>3580.0313209999999</v>
      </c>
      <c r="Q77" s="11">
        <v>4355.8825370000004</v>
      </c>
      <c r="R77" s="18">
        <v>3993.9805070000002</v>
      </c>
    </row>
    <row r="78" spans="1:18" x14ac:dyDescent="0.25">
      <c r="A78" s="4">
        <v>55576</v>
      </c>
      <c r="B78" s="14">
        <v>0.86760643800000004</v>
      </c>
      <c r="C78" s="11">
        <f t="shared" si="3"/>
        <v>1.1525963342378978</v>
      </c>
      <c r="D78" s="5">
        <v>2.2590702000000001E-2</v>
      </c>
      <c r="E78" s="11">
        <v>0.45399109500000001</v>
      </c>
      <c r="F78" s="11">
        <f t="shared" si="4"/>
        <v>2.2026863764805782</v>
      </c>
      <c r="G78" s="9">
        <v>2.11E-11</v>
      </c>
      <c r="H78" s="11">
        <v>1.10396995</v>
      </c>
      <c r="I78" s="11">
        <f t="shared" si="5"/>
        <v>0.90582175719547442</v>
      </c>
      <c r="J78" s="6">
        <v>0.129522942</v>
      </c>
      <c r="K78" s="14">
        <v>34.68526379</v>
      </c>
      <c r="L78" s="11">
        <v>35.105537650000002</v>
      </c>
      <c r="M78" s="11">
        <v>71.090385350000005</v>
      </c>
      <c r="N78" s="11">
        <v>82.636862039999997</v>
      </c>
      <c r="O78" s="11">
        <v>36.62609337</v>
      </c>
      <c r="P78" s="11">
        <v>43.814528559999999</v>
      </c>
      <c r="Q78" s="11">
        <v>27.578248540000001</v>
      </c>
      <c r="R78" s="18">
        <v>35.63977783</v>
      </c>
    </row>
    <row r="79" spans="1:18" x14ac:dyDescent="0.25">
      <c r="A79" s="4">
        <v>57502</v>
      </c>
      <c r="B79" s="14">
        <v>0.86567118200000004</v>
      </c>
      <c r="C79" s="11">
        <f t="shared" si="3"/>
        <v>1.155173027349315</v>
      </c>
      <c r="D79" s="5">
        <v>7.9967721000000005E-2</v>
      </c>
      <c r="E79" s="11">
        <v>0.122231732</v>
      </c>
      <c r="F79" s="11">
        <f t="shared" si="4"/>
        <v>8.1811816263881472</v>
      </c>
      <c r="G79" s="5">
        <v>0</v>
      </c>
      <c r="H79" s="11">
        <v>1.0245536989999999</v>
      </c>
      <c r="I79" s="11">
        <f t="shared" si="5"/>
        <v>0.97603473685765307</v>
      </c>
      <c r="J79" s="6">
        <v>0.76105388900000004</v>
      </c>
      <c r="K79" s="14">
        <v>12.00530017</v>
      </c>
      <c r="L79" s="11">
        <v>15.30977826</v>
      </c>
      <c r="M79" s="11">
        <v>112.29949879999999</v>
      </c>
      <c r="N79" s="11">
        <v>111.1701185</v>
      </c>
      <c r="O79" s="11">
        <v>16.666728330000002</v>
      </c>
      <c r="P79" s="11">
        <v>14.8869135</v>
      </c>
      <c r="Q79" s="11">
        <v>13.63201548</v>
      </c>
      <c r="R79" s="18">
        <v>13.02844992</v>
      </c>
    </row>
    <row r="80" spans="1:18" x14ac:dyDescent="0.25">
      <c r="A80" s="4">
        <v>62052</v>
      </c>
      <c r="B80" s="14">
        <v>0.93270806399999995</v>
      </c>
      <c r="C80" s="11">
        <f t="shared" si="3"/>
        <v>1.0721468362902458</v>
      </c>
      <c r="D80" s="5">
        <v>0.73217928300000001</v>
      </c>
      <c r="E80" s="11">
        <v>7.7180369999999998E-2</v>
      </c>
      <c r="F80" s="11">
        <f t="shared" si="4"/>
        <v>12.956662425951055</v>
      </c>
      <c r="G80" s="9">
        <v>1.11E-16</v>
      </c>
      <c r="H80" s="11">
        <v>0.59743858999999999</v>
      </c>
      <c r="I80" s="11">
        <f t="shared" si="5"/>
        <v>1.6738121988403862</v>
      </c>
      <c r="J80" s="6">
        <v>1.3070399999999999E-2</v>
      </c>
      <c r="K80" s="14">
        <v>1.995636489</v>
      </c>
      <c r="L80" s="11">
        <v>1.651206583</v>
      </c>
      <c r="M80" s="11">
        <v>24.64135508</v>
      </c>
      <c r="N80" s="11">
        <v>22.6095595</v>
      </c>
      <c r="O80" s="11">
        <v>1.9885681449999999</v>
      </c>
      <c r="P80" s="11">
        <v>1.921383115</v>
      </c>
      <c r="Q80" s="11">
        <v>2.5290477739999999</v>
      </c>
      <c r="R80" s="18">
        <v>3.5750826509999998</v>
      </c>
    </row>
    <row r="81" spans="1:18" x14ac:dyDescent="0.25">
      <c r="A81" s="4">
        <v>67060</v>
      </c>
      <c r="B81" s="14">
        <v>0.12615275300000001</v>
      </c>
      <c r="C81" s="11">
        <f t="shared" si="3"/>
        <v>7.9268979567968678</v>
      </c>
      <c r="D81" s="5">
        <v>0</v>
      </c>
      <c r="E81" s="11">
        <v>0.323205246</v>
      </c>
      <c r="F81" s="11">
        <f t="shared" si="4"/>
        <v>3.0940091857296155</v>
      </c>
      <c r="G81" s="9">
        <v>6.6599999999999998E-16</v>
      </c>
      <c r="H81" s="11">
        <v>9.9743277000000005E-2</v>
      </c>
      <c r="I81" s="11">
        <f t="shared" si="5"/>
        <v>10.025738376331869</v>
      </c>
      <c r="J81" s="6">
        <v>0</v>
      </c>
      <c r="K81" s="14">
        <v>19.65548613</v>
      </c>
      <c r="L81" s="11">
        <v>19.337561350000001</v>
      </c>
      <c r="M81" s="11">
        <v>60.563791770000002</v>
      </c>
      <c r="N81" s="11">
        <v>60.081055159999998</v>
      </c>
      <c r="O81" s="11">
        <v>155.37291529999999</v>
      </c>
      <c r="P81" s="11">
        <v>153.7209919</v>
      </c>
      <c r="Q81" s="11">
        <v>198.41725030000001</v>
      </c>
      <c r="R81" s="18">
        <v>192.5168424</v>
      </c>
    </row>
    <row r="82" spans="1:18" x14ac:dyDescent="0.25">
      <c r="A82" s="4">
        <v>79031</v>
      </c>
      <c r="B82" s="14">
        <v>1.134414875</v>
      </c>
      <c r="C82" s="11">
        <f t="shared" si="3"/>
        <v>0.88151171325217326</v>
      </c>
      <c r="D82" s="5">
        <v>3.7898712000000001E-2</v>
      </c>
      <c r="E82" s="11">
        <v>0.72031160299999997</v>
      </c>
      <c r="F82" s="11">
        <f t="shared" si="4"/>
        <v>1.3882880628815861</v>
      </c>
      <c r="G82" s="9">
        <v>6.99E-7</v>
      </c>
      <c r="H82" s="11">
        <v>0.90418257899999999</v>
      </c>
      <c r="I82" s="11">
        <f t="shared" si="5"/>
        <v>1.1059713195381085</v>
      </c>
      <c r="J82" s="6">
        <v>5.7753664000000003E-2</v>
      </c>
      <c r="K82" s="14">
        <v>354.90517649999998</v>
      </c>
      <c r="L82" s="11">
        <v>326.2095559</v>
      </c>
      <c r="M82" s="11">
        <v>480.82392499999997</v>
      </c>
      <c r="N82" s="11">
        <v>464.75952799999999</v>
      </c>
      <c r="O82" s="11">
        <v>300.77380460000001</v>
      </c>
      <c r="P82" s="11">
        <v>299.63681020000001</v>
      </c>
      <c r="Q82" s="11">
        <v>370.76730880000002</v>
      </c>
      <c r="R82" s="18">
        <v>382.52605080000001</v>
      </c>
    </row>
    <row r="83" spans="1:18" x14ac:dyDescent="0.25">
      <c r="A83" s="4">
        <v>79295</v>
      </c>
      <c r="B83" s="14">
        <v>1.216661429</v>
      </c>
      <c r="C83" s="11">
        <f t="shared" si="3"/>
        <v>0.82192134653427895</v>
      </c>
      <c r="D83" s="5">
        <v>0.105568547</v>
      </c>
      <c r="E83" s="11">
        <v>0.63644441399999996</v>
      </c>
      <c r="F83" s="11">
        <f t="shared" si="4"/>
        <v>1.5712291254393822</v>
      </c>
      <c r="G83" s="9">
        <v>1.9300000000000002E-5</v>
      </c>
      <c r="H83" s="11">
        <v>1.9241289699999999</v>
      </c>
      <c r="I83" s="11">
        <f t="shared" si="5"/>
        <v>0.51971568205222751</v>
      </c>
      <c r="J83" s="6">
        <v>1.0422E-4</v>
      </c>
      <c r="K83" s="14">
        <v>8.3397740109999994</v>
      </c>
      <c r="L83" s="11">
        <v>8.4376517740000008</v>
      </c>
      <c r="M83" s="11">
        <v>13.370953889999999</v>
      </c>
      <c r="N83" s="11">
        <v>12.99022617</v>
      </c>
      <c r="O83" s="11">
        <v>7.5435837469999996</v>
      </c>
      <c r="P83" s="11">
        <v>6.2461406400000001</v>
      </c>
      <c r="Q83" s="11">
        <v>3.1928431850000001</v>
      </c>
      <c r="R83" s="18">
        <v>5.526648099</v>
      </c>
    </row>
    <row r="84" spans="1:18" x14ac:dyDescent="0.25">
      <c r="A84" s="4">
        <v>81869</v>
      </c>
      <c r="B84" s="14">
        <v>0.86616813000000004</v>
      </c>
      <c r="C84" s="11">
        <f t="shared" si="3"/>
        <v>1.1545102681161912</v>
      </c>
      <c r="D84" s="5">
        <v>0.34611064000000002</v>
      </c>
      <c r="E84" s="11">
        <v>0.79669746699999999</v>
      </c>
      <c r="F84" s="11">
        <f t="shared" si="4"/>
        <v>1.2551815983117718</v>
      </c>
      <c r="G84" s="5">
        <v>0.127347874</v>
      </c>
      <c r="H84" s="11">
        <v>0.762825698</v>
      </c>
      <c r="I84" s="11">
        <f t="shared" si="5"/>
        <v>1.3109154589598002</v>
      </c>
      <c r="J84" s="6">
        <v>7.1664881E-2</v>
      </c>
      <c r="K84" s="14">
        <v>2.9287099099999998</v>
      </c>
      <c r="L84" s="11">
        <v>2.977122761</v>
      </c>
      <c r="M84" s="11">
        <v>3.353880432</v>
      </c>
      <c r="N84" s="11">
        <v>4.0590120629999999</v>
      </c>
      <c r="O84" s="11">
        <v>3.4346578239999999</v>
      </c>
      <c r="P84" s="11">
        <v>3.3836866379999999</v>
      </c>
      <c r="Q84" s="11">
        <v>3.2449300249999999</v>
      </c>
      <c r="R84" s="18">
        <v>4.497117319</v>
      </c>
    </row>
    <row r="85" spans="1:18" x14ac:dyDescent="0.25">
      <c r="A85" s="4">
        <v>82505</v>
      </c>
      <c r="B85" s="14">
        <v>1.1905968250000001</v>
      </c>
      <c r="C85" s="11">
        <f t="shared" si="3"/>
        <v>0.83991488890456256</v>
      </c>
      <c r="D85" s="5">
        <v>1.6957036000000002E-2</v>
      </c>
      <c r="E85" s="11">
        <v>0.56285582700000003</v>
      </c>
      <c r="F85" s="11">
        <f t="shared" si="4"/>
        <v>1.7766538996850429</v>
      </c>
      <c r="G85" s="9">
        <v>1.4800000000000001E-9</v>
      </c>
      <c r="H85" s="11">
        <v>1.110257501</v>
      </c>
      <c r="I85" s="11">
        <f t="shared" si="5"/>
        <v>0.90069195578440864</v>
      </c>
      <c r="J85" s="6">
        <v>0.146487546</v>
      </c>
      <c r="K85" s="14">
        <v>31.156083989999999</v>
      </c>
      <c r="L85" s="11">
        <v>25.495524929999998</v>
      </c>
      <c r="M85" s="11">
        <v>49.809934220000002</v>
      </c>
      <c r="N85" s="11">
        <v>50.840367630000003</v>
      </c>
      <c r="O85" s="11">
        <v>25.15412881</v>
      </c>
      <c r="P85" s="11">
        <v>22.42840099</v>
      </c>
      <c r="Q85" s="11">
        <v>23.93199108</v>
      </c>
      <c r="R85" s="18">
        <v>27.093657350000001</v>
      </c>
    </row>
    <row r="86" spans="1:18" x14ac:dyDescent="0.25">
      <c r="A86" s="4">
        <v>84302</v>
      </c>
      <c r="B86" s="14">
        <v>0.123856208</v>
      </c>
      <c r="C86" s="11">
        <f t="shared" si="3"/>
        <v>8.0738787029552856</v>
      </c>
      <c r="D86" s="5">
        <v>0</v>
      </c>
      <c r="E86" s="11">
        <v>2.07462422</v>
      </c>
      <c r="F86" s="11">
        <f t="shared" si="4"/>
        <v>0.48201500317970836</v>
      </c>
      <c r="G86" s="9">
        <v>3.19E-6</v>
      </c>
      <c r="H86" s="11">
        <v>1.273473552</v>
      </c>
      <c r="I86" s="11">
        <f t="shared" si="5"/>
        <v>0.78525384247634533</v>
      </c>
      <c r="J86" s="6">
        <v>2.5897808000000001E-2</v>
      </c>
      <c r="K86" s="14">
        <v>19.49333751</v>
      </c>
      <c r="L86" s="11">
        <v>13.63654118</v>
      </c>
      <c r="M86" s="11">
        <v>8.5354123990000001</v>
      </c>
      <c r="N86" s="11">
        <v>7.4336861860000001</v>
      </c>
      <c r="O86" s="11">
        <v>137.7462099</v>
      </c>
      <c r="P86" s="11">
        <v>129.74041130000001</v>
      </c>
      <c r="Q86" s="11">
        <v>11.864361710000001</v>
      </c>
      <c r="R86" s="18">
        <v>14.151002829999999</v>
      </c>
    </row>
    <row r="87" spans="1:18" x14ac:dyDescent="0.25">
      <c r="A87" s="4">
        <v>87557</v>
      </c>
      <c r="B87" s="14">
        <v>0.84349237600000004</v>
      </c>
      <c r="C87" s="11">
        <f t="shared" si="3"/>
        <v>1.1855471708495915</v>
      </c>
      <c r="D87" s="5">
        <v>0.249643113</v>
      </c>
      <c r="E87" s="11">
        <v>0.28726756399999998</v>
      </c>
      <c r="F87" s="11">
        <f t="shared" si="4"/>
        <v>3.4810752250469883</v>
      </c>
      <c r="G87" s="9">
        <v>7.8800000000000002E-11</v>
      </c>
      <c r="H87" s="11">
        <v>0.86756535199999996</v>
      </c>
      <c r="I87" s="11">
        <f t="shared" si="5"/>
        <v>1.1526509186826079</v>
      </c>
      <c r="J87" s="6">
        <v>0.30470341499999998</v>
      </c>
      <c r="K87" s="14">
        <v>3.102157117</v>
      </c>
      <c r="L87" s="11">
        <v>3.2313563570000001</v>
      </c>
      <c r="M87" s="11">
        <v>10.46720973</v>
      </c>
      <c r="N87" s="11">
        <v>11.58022712</v>
      </c>
      <c r="O87" s="11">
        <v>3.6781945820000002</v>
      </c>
      <c r="P87" s="11">
        <v>3.830484395</v>
      </c>
      <c r="Q87" s="11">
        <v>3.7277422950000001</v>
      </c>
      <c r="R87" s="18">
        <v>3.572587827</v>
      </c>
    </row>
    <row r="88" spans="1:18" x14ac:dyDescent="0.25">
      <c r="A88" s="4">
        <v>89872</v>
      </c>
      <c r="B88" s="14">
        <v>2.6712139999999999E-3</v>
      </c>
      <c r="C88" s="11">
        <f t="shared" si="3"/>
        <v>374.36161984775464</v>
      </c>
      <c r="D88" s="9">
        <v>2.2200000000000001E-16</v>
      </c>
      <c r="E88" s="11">
        <v>5.3153121999999997E-2</v>
      </c>
      <c r="F88" s="11">
        <f t="shared" si="4"/>
        <v>18.813570348699368</v>
      </c>
      <c r="G88" s="9">
        <v>8.6700000000000002E-8</v>
      </c>
      <c r="H88" s="11">
        <v>6.3483360000000004E-3</v>
      </c>
      <c r="I88" s="11">
        <f t="shared" si="5"/>
        <v>157.52159305997665</v>
      </c>
      <c r="J88" s="10">
        <v>9.5499999999999994E-15</v>
      </c>
      <c r="K88" s="14">
        <v>0</v>
      </c>
      <c r="L88" s="11">
        <v>0.39567065400000001</v>
      </c>
      <c r="M88" s="11">
        <v>4.4983670460000003</v>
      </c>
      <c r="N88" s="11">
        <v>2.9456105899999998</v>
      </c>
      <c r="O88" s="11">
        <v>79.476532349999999</v>
      </c>
      <c r="P88" s="11">
        <v>68.647391979999995</v>
      </c>
      <c r="Q88" s="11">
        <v>27.99828552</v>
      </c>
      <c r="R88" s="18">
        <v>34.328382550000001</v>
      </c>
    </row>
    <row r="89" spans="1:18" x14ac:dyDescent="0.25">
      <c r="A89" s="4">
        <v>98410</v>
      </c>
      <c r="B89" s="14">
        <v>1.005824359</v>
      </c>
      <c r="C89" s="11">
        <f t="shared" si="3"/>
        <v>0.99420936772122859</v>
      </c>
      <c r="D89" s="5">
        <v>0.96848091400000003</v>
      </c>
      <c r="E89" s="11">
        <v>1.243906999</v>
      </c>
      <c r="F89" s="11">
        <f t="shared" si="4"/>
        <v>0.80391862157212601</v>
      </c>
      <c r="G89" s="5">
        <v>0.16439153200000001</v>
      </c>
      <c r="H89" s="11">
        <v>1.3375245680000001</v>
      </c>
      <c r="I89" s="11">
        <f t="shared" si="5"/>
        <v>0.74764981812281739</v>
      </c>
      <c r="J89" s="6">
        <v>7.0880230000000002E-2</v>
      </c>
      <c r="K89" s="14">
        <v>4.5506715489999996</v>
      </c>
      <c r="L89" s="11">
        <v>3.5326610949999999</v>
      </c>
      <c r="M89" s="11">
        <v>2.8456671490000001</v>
      </c>
      <c r="N89" s="11">
        <v>3.6526744870000001</v>
      </c>
      <c r="O89" s="11">
        <v>4.1998827370000003</v>
      </c>
      <c r="P89" s="11">
        <v>3.8366422990000002</v>
      </c>
      <c r="Q89" s="11">
        <v>2.765495268</v>
      </c>
      <c r="R89" s="18">
        <v>3.2780069150000002</v>
      </c>
    </row>
  </sheetData>
  <mergeCells count="2">
    <mergeCell ref="B3:J3"/>
    <mergeCell ref="K3:R3"/>
  </mergeCells>
  <conditionalFormatting sqref="B5:C89">
    <cfRule type="cellIs" dxfId="7" priority="8" operator="greaterThan">
      <formula>2</formula>
    </cfRule>
  </conditionalFormatting>
  <conditionalFormatting sqref="D5:D89">
    <cfRule type="cellIs" dxfId="6" priority="7" operator="lessThan">
      <formula>0.01</formula>
    </cfRule>
  </conditionalFormatting>
  <conditionalFormatting sqref="E5:F89">
    <cfRule type="cellIs" dxfId="5" priority="6" operator="greaterThan">
      <formula>2</formula>
    </cfRule>
  </conditionalFormatting>
  <conditionalFormatting sqref="G5:G89">
    <cfRule type="cellIs" dxfId="4" priority="5" operator="lessThan">
      <formula>0.01</formula>
    </cfRule>
  </conditionalFormatting>
  <conditionalFormatting sqref="H5:I89">
    <cfRule type="cellIs" dxfId="3" priority="3" operator="greaterThan">
      <formula>2</formula>
    </cfRule>
    <cfRule type="cellIs" dxfId="2" priority="4" operator="greaterThan">
      <formula>2</formula>
    </cfRule>
  </conditionalFormatting>
  <conditionalFormatting sqref="J5:J89">
    <cfRule type="cellIs" dxfId="1" priority="2" operator="lessThan">
      <formula>0.01</formula>
    </cfRule>
  </conditionalFormatting>
  <conditionalFormatting sqref="K5:R89">
    <cfRule type="cellIs" dxfId="0" priority="1" operator="less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 - metabolic genes </vt:lpstr>
      <vt:lpstr>induction - metabolic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 Peng</dc:creator>
  <cp:lastModifiedBy>Ronald de Vries</cp:lastModifiedBy>
  <dcterms:created xsi:type="dcterms:W3CDTF">2017-03-15T13:24:12Z</dcterms:created>
  <dcterms:modified xsi:type="dcterms:W3CDTF">2019-04-04T08:19:07Z</dcterms:modified>
</cp:coreProperties>
</file>